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/>
  <mc:AlternateContent xmlns:mc="http://schemas.openxmlformats.org/markup-compatibility/2006">
    <mc:Choice Requires="x15">
      <x15ac:absPath xmlns:x15ac="http://schemas.microsoft.com/office/spreadsheetml/2010/11/ac" url="D:\电脑\桌面\cjm 20221020\补充表\"/>
    </mc:Choice>
  </mc:AlternateContent>
  <xr:revisionPtr revIDLastSave="0" documentId="13_ncr:1_{36564F9C-6FAD-43CF-9DE6-727F82DC3860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known miRNAs" sheetId="1" r:id="rId1"/>
    <sheet name="novel predicted miRNAs" sheetId="2" r:id="rId2"/>
  </sheets>
  <calcPr calcId="144525"/>
</workbook>
</file>

<file path=xl/sharedStrings.xml><?xml version="1.0" encoding="utf-8"?>
<sst xmlns="http://schemas.openxmlformats.org/spreadsheetml/2006/main" count="2484" uniqueCount="2476">
  <si>
    <t>miRNA_id</t>
  </si>
  <si>
    <t>Sequence</t>
  </si>
  <si>
    <t>Length</t>
  </si>
  <si>
    <t>chi-miR-320-3p</t>
  </si>
  <si>
    <t>AAAAGCTGGGTTGAGAGGGCGA</t>
  </si>
  <si>
    <t>chi-miR-106a-5p</t>
  </si>
  <si>
    <t>AAAAGTGCTTACAGTGCAGGTAGC</t>
  </si>
  <si>
    <t>chi-miR-2284c</t>
  </si>
  <si>
    <t>AAAATCTAAGTGAACTTTTTGG</t>
  </si>
  <si>
    <t>chi-miR-495-3p</t>
  </si>
  <si>
    <t>AAACAAACATGGTGCACTTCTT</t>
  </si>
  <si>
    <t>chi-miR-2483-3p</t>
  </si>
  <si>
    <t>AAACATCTGGTTGGTTGAGAGA</t>
  </si>
  <si>
    <t>chi-miR-543-3p</t>
  </si>
  <si>
    <t>AAACATTCGCGGTGCACTTCT</t>
  </si>
  <si>
    <t>chi-miR-148a-5p</t>
  </si>
  <si>
    <t>AAAGTTCTGAGACACTCCGACT</t>
  </si>
  <si>
    <t>chi-miR-7-3p</t>
  </si>
  <si>
    <t>AACAAATCACAGTCTGCCATA</t>
  </si>
  <si>
    <t>chi-miR-338-5p</t>
  </si>
  <si>
    <t>AACAATATCCTGGTGCTGAGT</t>
  </si>
  <si>
    <t>chi-miR-329b-3p</t>
  </si>
  <si>
    <t>AACACACCTGGTTAACCTCT</t>
  </si>
  <si>
    <t>chi-miR-376e-3p</t>
  </si>
  <si>
    <t>AACATAGAGGAAAATCCACATT</t>
  </si>
  <si>
    <t>chi-miR-376c-3p</t>
  </si>
  <si>
    <t>AACATAGAGGAAATTCCACGT</t>
  </si>
  <si>
    <t>chi-miR-181b-5p</t>
  </si>
  <si>
    <t>AACATTCATTGCTGTCGGTGGGT</t>
  </si>
  <si>
    <t>chi-miR-181d</t>
  </si>
  <si>
    <t>AACATTCATTGTTGTCGGTGGGT</t>
  </si>
  <si>
    <t>chi-miR-100-5p</t>
  </si>
  <si>
    <t>AACCCGTAGATCCGAACTTGT</t>
  </si>
  <si>
    <t>chi-miR-99a-5p</t>
  </si>
  <si>
    <t>AACCCGTAGATCCGATCTTGT</t>
  </si>
  <si>
    <t>chi-miR-193a</t>
  </si>
  <si>
    <t>AACTGGCCCACAAAGTCCC</t>
  </si>
  <si>
    <t>chi-miR-193b-3p</t>
  </si>
  <si>
    <t>AACTGGCCCACAAAGTCCCGCT</t>
  </si>
  <si>
    <t>chi-miR-129-3p</t>
  </si>
  <si>
    <t>AAGCCCTTACCCCAAAAAGCAT</t>
  </si>
  <si>
    <t>chi-miR-22-3p</t>
  </si>
  <si>
    <t>AAGCTGCCAGTTGAAGAAC</t>
  </si>
  <si>
    <t>chi-miR-28-5p</t>
  </si>
  <si>
    <t>AAGGAGCTCACAGTCTATTGA</t>
  </si>
  <si>
    <t>chi-miR-1839</t>
  </si>
  <si>
    <t>AAGGTAGACAGAACAGGTCTTG</t>
  </si>
  <si>
    <t>chi-miR-369-3p</t>
  </si>
  <si>
    <t>AATAATACATGGTTGATCTTT</t>
  </si>
  <si>
    <t>chi-miR-410-3p</t>
  </si>
  <si>
    <t>AATATAACACAGATGGCCTGT</t>
  </si>
  <si>
    <t>chi-miR-656</t>
  </si>
  <si>
    <t>AATATTATACAGTCAACCTCT</t>
  </si>
  <si>
    <t>chi-miR-34c-3p</t>
  </si>
  <si>
    <t>AATCACTAACCACACGGCCAGG</t>
  </si>
  <si>
    <t>chi-miR-34b-3p</t>
  </si>
  <si>
    <t>AATCACTAGTTCCACTGCCATC</t>
  </si>
  <si>
    <t>chi-miR-154a-3p</t>
  </si>
  <si>
    <t>AATCATACACGGTTCACCTACT</t>
  </si>
  <si>
    <t>chi-miR-487a-3p</t>
  </si>
  <si>
    <t>AATCATACAGGGACATCCAGTT</t>
  </si>
  <si>
    <t>chi-miR-382-3p</t>
  </si>
  <si>
    <t>AATCATTCACGGACAACACTT</t>
  </si>
  <si>
    <t>chi-miR-362-5p</t>
  </si>
  <si>
    <t>AATCCTTGGAACCTAGGTGTGAGT</t>
  </si>
  <si>
    <t>chi-miR-487b-3p</t>
  </si>
  <si>
    <t>AATCGTACAGGGTCATCCACTT</t>
  </si>
  <si>
    <t>chi-miR-425-5p</t>
  </si>
  <si>
    <t>AATGACACGATCACTCCCGTTGA</t>
  </si>
  <si>
    <t>chi-miR-125b-3p</t>
  </si>
  <si>
    <t>ACAAGTCAGGCTCTTGGGACC</t>
  </si>
  <si>
    <t>chi-miR-10b-3p</t>
  </si>
  <si>
    <t>ACAGATTCGATTCTAGGGGAAT</t>
  </si>
  <si>
    <t>chi-miR-125a-3p</t>
  </si>
  <si>
    <t>ACAGGTGAGGTTCTTGGGAGC</t>
  </si>
  <si>
    <t>chi-miR-199a-3p&gt;chi-miR-199b-3p&gt;chi-miR-199c-3p</t>
  </si>
  <si>
    <t>ACAGTAGTCTGCACATTGGTT</t>
  </si>
  <si>
    <t>chi-miR-16b-3p</t>
  </si>
  <si>
    <t>ACCAATATTATTGTGCTGCTTT</t>
  </si>
  <si>
    <t>chi-miR-140-3p</t>
  </si>
  <si>
    <t>ACCACAGGGTAGAACCACGGAC</t>
  </si>
  <si>
    <t>chi-miR-181c-3p</t>
  </si>
  <si>
    <t>ACCATCGACCGTTGAGTGGACC</t>
  </si>
  <si>
    <t>chi-miR-454-5p</t>
  </si>
  <si>
    <t>ACCCTATCGATATTGTCTCTG</t>
  </si>
  <si>
    <t>chi-miR-221-5p</t>
  </si>
  <si>
    <t>ACCTGGCATACAATGTAGATT</t>
  </si>
  <si>
    <t>chi-miR-1248-5p</t>
  </si>
  <si>
    <t>ACCTTCTTGTATAAGCACTG</t>
  </si>
  <si>
    <t>chi-miR-1249</t>
  </si>
  <si>
    <t>ACGCCCTTCCCCCCCTTCTTCA</t>
  </si>
  <si>
    <t>chi-miR-1306-3p</t>
  </si>
  <si>
    <t>ACGTTGGCTCTGGTGGTGATGG</t>
  </si>
  <si>
    <t>chi-miR-136-5p</t>
  </si>
  <si>
    <t>ACTCCATTTGTTTTGATGATGG</t>
  </si>
  <si>
    <t>chi-miR-1307-3p</t>
  </si>
  <si>
    <t>ACTCGGCGTGGCGTCGGTCGTGG</t>
  </si>
  <si>
    <t>chi-miR-130b-5p</t>
  </si>
  <si>
    <t>ACTCTTTCCCTGTTGCACTACT</t>
  </si>
  <si>
    <t>chi-miR-29a-5p</t>
  </si>
  <si>
    <t>ACTGATTTCTTTTGGTGTTCA</t>
  </si>
  <si>
    <t>chi-miR-17-3p</t>
  </si>
  <si>
    <t>ACTGCAGTGAAGGCACTTGTAGCA</t>
  </si>
  <si>
    <t>chi-miR-324-3p</t>
  </si>
  <si>
    <t>ACTGCCCCAGGTGCTGCTGGG</t>
  </si>
  <si>
    <t>chi-miR-18a-3p</t>
  </si>
  <si>
    <t>ACTGCCCTAAGTGCTCCTTCTGG</t>
  </si>
  <si>
    <t>chi-miR-93-3p</t>
  </si>
  <si>
    <t>ACTGCTGAGCCAGCACTTCCCGA</t>
  </si>
  <si>
    <t>chi-miR-378-3p</t>
  </si>
  <si>
    <t>ACTGGACTTGGAGTCAGAAGGC</t>
  </si>
  <si>
    <t>chi-miR-504</t>
  </si>
  <si>
    <t>AGACCCTGGTCTGCACTCTGT</t>
  </si>
  <si>
    <t>chi-miR-27b-5p</t>
  </si>
  <si>
    <t>AGAGCTTAGCTGATTGGTGAAC</t>
  </si>
  <si>
    <t>chi-miR-485-5p</t>
  </si>
  <si>
    <t>AGAGGCTGGCCGTGATGAATTC</t>
  </si>
  <si>
    <t>chi-let-7d-5p</t>
  </si>
  <si>
    <t>AGAGGTAGTAGGTTGCATAGTT</t>
  </si>
  <si>
    <t>chi-miR-154b-5p</t>
  </si>
  <si>
    <t>AGAGGTCTTCCATGGTGCATTC</t>
  </si>
  <si>
    <t>chi-miR-3958-3p</t>
  </si>
  <si>
    <t>AGATATTGCACGGTTGATCTCT</t>
  </si>
  <si>
    <t>chi-miR-383</t>
  </si>
  <si>
    <t>AGATCAGAAGGTGATTGTGGCTT</t>
  </si>
  <si>
    <t>chi-miR-369-5p</t>
  </si>
  <si>
    <t>AGATCGACCGTGTTATATTCG</t>
  </si>
  <si>
    <t>chi-miR-107-3p</t>
  </si>
  <si>
    <t>AGCAGCATTGTACAGGGCTAT</t>
  </si>
  <si>
    <t>chi-miR-103-3p</t>
  </si>
  <si>
    <t>AGCAGCATTGTACAGGGCTATGA</t>
  </si>
  <si>
    <t>chi-miR-449b-3p</t>
  </si>
  <si>
    <t>AGCCACAACTGCCCTGCCACTT</t>
  </si>
  <si>
    <t>chi-miR-222-3p</t>
  </si>
  <si>
    <t>AGCTACATCTGGCTACTGGGTCTC</t>
  </si>
  <si>
    <t>chi-miR-221-3p</t>
  </si>
  <si>
    <t>AGCTACATTGTCTGCTGGGTTT</t>
  </si>
  <si>
    <t>chi-miR-423-3p</t>
  </si>
  <si>
    <t>AGCTCGGTCTGAGGCCCCTCAGT</t>
  </si>
  <si>
    <t>chi-miR-133a-5p</t>
  </si>
  <si>
    <t>AGCTGGTAAAATGGAACCAAAT</t>
  </si>
  <si>
    <t>chi-miR-103-5p</t>
  </si>
  <si>
    <t>AGCTTCTTTACAGTGCTGCCTTGTAGCATT</t>
  </si>
  <si>
    <t>chi-miR-671-5p</t>
  </si>
  <si>
    <t>AGGAAGCCCTGGAGGGGCTGGAGG</t>
  </si>
  <si>
    <t>chi-miR-1388-5p</t>
  </si>
  <si>
    <t>AGGACTGTCCAACCTGAGAAT</t>
  </si>
  <si>
    <t>chi-miR-449c</t>
  </si>
  <si>
    <t>AGGCAGTGCATCTCTAGCT</t>
  </si>
  <si>
    <t>chi-miR-34b-5p</t>
  </si>
  <si>
    <t>AGGCAGTGTAATTAGCTGATTGT</t>
  </si>
  <si>
    <t>chi-miR-34c-5p</t>
  </si>
  <si>
    <t>AGGCAGTGTAGTTAGCTGATTGC</t>
  </si>
  <si>
    <t>chi-miR-449b-5p</t>
  </si>
  <si>
    <t>AGGCAGTGTATTGTTAGCTGGC</t>
  </si>
  <si>
    <t>chi-miR-25-5p</t>
  </si>
  <si>
    <t>AGGCGGAGACTTGGGCAATTGCT</t>
  </si>
  <si>
    <t>chi-miR-27a-5p</t>
  </si>
  <si>
    <t>AGGGCTTAGCTGCTTGTGAGCA</t>
  </si>
  <si>
    <t>chi-miR-342-5p</t>
  </si>
  <si>
    <t>AGGGGTGCTATCTGTGGTTGAGG</t>
  </si>
  <si>
    <t>chi-miR-296-3p</t>
  </si>
  <si>
    <t>AGGGTTGGGCGGAGGCTTTCCT</t>
  </si>
  <si>
    <t>chi-miR-409-5p</t>
  </si>
  <si>
    <t>AGGTTACCCGAGCAACTTTGCAT</t>
  </si>
  <si>
    <t>chi-miR-92a-5p</t>
  </si>
  <si>
    <t>AGGTTGGGATCAGTTGCAATGCT</t>
  </si>
  <si>
    <t>chi-miR-485-3p</t>
  </si>
  <si>
    <t>AGTCATACACGGCTCTCCTCTCT</t>
  </si>
  <si>
    <t>chi-miR-1271-3p</t>
  </si>
  <si>
    <t>AGTGCCTGCTATGTGCCAGG</t>
  </si>
  <si>
    <t>chi-miR-491-5p</t>
  </si>
  <si>
    <t>AGTGGGGAACCCTTCCATGAGG</t>
  </si>
  <si>
    <t>chi-miR-22-5p</t>
  </si>
  <si>
    <t>AGTTCTTCAGTGGCAAGCTTT</t>
  </si>
  <si>
    <t>chi-miR-19b-5p</t>
  </si>
  <si>
    <t>AGTTTTGCAGGTTTGCATCCAGC</t>
  </si>
  <si>
    <t>chi-miR-9-3p</t>
  </si>
  <si>
    <t>ATAAAGCTAGATAACCGAAA</t>
  </si>
  <si>
    <t>chi-miR-655</t>
  </si>
  <si>
    <t>ATAATACATGGTTAACCTCTCT</t>
  </si>
  <si>
    <t>chi-miR-411a-5p</t>
  </si>
  <si>
    <t>ATAGTAGACCGTATAGCGTAC</t>
  </si>
  <si>
    <t>chi-miR-374b-5p</t>
  </si>
  <si>
    <t>ATATAATACAACCTGCTAAGTG</t>
  </si>
  <si>
    <t>chi-miR-1185-3p</t>
  </si>
  <si>
    <t>ATATACAGAGGGAGACTCTTAT</t>
  </si>
  <si>
    <t>chi-miR-421-3p</t>
  </si>
  <si>
    <t>ATCAACAGACATTAATTGGGCGC</t>
  </si>
  <si>
    <t>chi-miR-23b-3p</t>
  </si>
  <si>
    <t>ATCACATTGCCAGGGATTACC</t>
  </si>
  <si>
    <t>chi-miR-23a</t>
  </si>
  <si>
    <t>ATCACATTGCCAGGGATTTCC</t>
  </si>
  <si>
    <t>chi-miR-376d</t>
  </si>
  <si>
    <t>ATCATAGAGGAAAATCCACAT</t>
  </si>
  <si>
    <t>chi-miR-136-3p</t>
  </si>
  <si>
    <t>ATCATCGTCTCAAATGAGTCT</t>
  </si>
  <si>
    <t>chi-miR-433</t>
  </si>
  <si>
    <t>ATCATGATGGGCTCCTCGGTGT</t>
  </si>
  <si>
    <t>chi-miR-502b-3p</t>
  </si>
  <si>
    <t>ATCCACCTGGGCAAGGATTCTGAA</t>
  </si>
  <si>
    <t>chi-miR-3431-3p</t>
  </si>
  <si>
    <t>ATCTAGAGGACTGACTGAAATT</t>
  </si>
  <si>
    <t>chi-miR-1388-3p</t>
  </si>
  <si>
    <t>ATCTCAGGTTCGTCAGCCCGCA</t>
  </si>
  <si>
    <t>chi-miR-215-5p</t>
  </si>
  <si>
    <t>ATGACCTATGAATTGACAGAC</t>
  </si>
  <si>
    <t>chi-miR-500-3p</t>
  </si>
  <si>
    <t>ATGCACCTGGGCAAGGATTCT</t>
  </si>
  <si>
    <t>chi-miR-628-5p</t>
  </si>
  <si>
    <t>ATGCTGACATATTTACTAGAGGG</t>
  </si>
  <si>
    <t>chi-miR-380-5p</t>
  </si>
  <si>
    <t>ATGGTTGACCACAGAACATGCGC</t>
  </si>
  <si>
    <t>chi-miR-145-3p</t>
  </si>
  <si>
    <t>ATTCCTGGAAATACTGTTCTT</t>
  </si>
  <si>
    <t>chi-miR-450-3p</t>
  </si>
  <si>
    <t>ATTGGGAACATTTTGCAT</t>
  </si>
  <si>
    <t>chi-miR-424-3p</t>
  </si>
  <si>
    <t>CAAAACGTGAGGCGCTGCTAT</t>
  </si>
  <si>
    <t>chi-miR-186-5p</t>
  </si>
  <si>
    <t>CAAAGAATTCTCCTTTTGGGCT</t>
  </si>
  <si>
    <t>chi-miR-330-3p</t>
  </si>
  <si>
    <t>CAAAGCACACGGCCTGCAGAGA</t>
  </si>
  <si>
    <t>chi-miR-20b</t>
  </si>
  <si>
    <t>CAAAGTGCTCACAGTGCAGGTAG</t>
  </si>
  <si>
    <t>chi-miR-93-5p</t>
  </si>
  <si>
    <t>CAAAGTGCTGTTCGTGCAGGTAG</t>
  </si>
  <si>
    <t>chi-miR-17-5p</t>
  </si>
  <si>
    <t>CAAAGTGCTTACAGTGCAGGTAGT</t>
  </si>
  <si>
    <t>chi-miR-10a-3p</t>
  </si>
  <si>
    <t>CAAATTCGTATCTAGGGGAAT</t>
  </si>
  <si>
    <t>chi-miR-21-3p</t>
  </si>
  <si>
    <t>CAACAGCAGTCGATGGGCTGT</t>
  </si>
  <si>
    <t>chi-miR-490</t>
  </si>
  <si>
    <t>CAACCTGGAGGACTCCATGCTGT</t>
  </si>
  <si>
    <t>chi-miR-191-5p</t>
  </si>
  <si>
    <t>CAACGGAATCCCAAAAGCAGCT</t>
  </si>
  <si>
    <t>chi-miR-99a-3p</t>
  </si>
  <si>
    <t>CAAGCTCGCTTCTATGGGTCTGT</t>
  </si>
  <si>
    <t>chi-miR-99b-3p</t>
  </si>
  <si>
    <t>CAAGCTCGTGTCTGTGGGTC</t>
  </si>
  <si>
    <t>chi-miR-100-3p</t>
  </si>
  <si>
    <t>CAAGCTTGTGTCTATAGGTAT</t>
  </si>
  <si>
    <t>chi-miR-224-5p</t>
  </si>
  <si>
    <t>CAAGTCACTAGTGGTTCCGTTT</t>
  </si>
  <si>
    <t>chi-miR-33a-3p</t>
  </si>
  <si>
    <t>CAATGTTTCCACAGTGCATCA</t>
  </si>
  <si>
    <t>chi-miR-323b</t>
  </si>
  <si>
    <t>CACAATACACGGTCGGCCTCT</t>
  </si>
  <si>
    <t>chi-miR-323a-3p</t>
  </si>
  <si>
    <t>CACATTACACGGTCGACCTCT</t>
  </si>
  <si>
    <t>chi-miR-99b-5p</t>
  </si>
  <si>
    <t>CACCCGTAGAACCGACCTTGCG</t>
  </si>
  <si>
    <t>chi-miR-28-3p</t>
  </si>
  <si>
    <t>CACTAGATTGAGAGCTCCTGGA</t>
  </si>
  <si>
    <t>chi-miR-3432-3p</t>
  </si>
  <si>
    <t>CAGCAACTAAAGATCCCTCAGG</t>
  </si>
  <si>
    <t>chi-miR-424-5p</t>
  </si>
  <si>
    <t>CAGCAGCAATTCATGTTTTGA</t>
  </si>
  <si>
    <t>chi-miR-301a-3p</t>
  </si>
  <si>
    <t>CAGTGCAATAGTATTGTCAAAGC</t>
  </si>
  <si>
    <t>chi-miR-301b</t>
  </si>
  <si>
    <t>CAGTGCAATGATATTGTCAAAGC</t>
  </si>
  <si>
    <t>chi-miR-130b-3p</t>
  </si>
  <si>
    <t>CAGTGCAATGATGAAAGGGCAT</t>
  </si>
  <si>
    <t>chi-miR-130a-3p</t>
  </si>
  <si>
    <t>CAGTGCAATGTTAAAAGGGCA</t>
  </si>
  <si>
    <t>chi-miR-33b-3p</t>
  </si>
  <si>
    <t>CAGTGCCTCGGCAGTGCAGCC</t>
  </si>
  <si>
    <t>chi-miR-140-5p</t>
  </si>
  <si>
    <t>CAGTGGTTTTACCCTATGGTAG</t>
  </si>
  <si>
    <t>chi-miR-188-5p</t>
  </si>
  <si>
    <t>CATCCCTTGCATGGTGGAGGG</t>
  </si>
  <si>
    <t>chi-miR-425-3p</t>
  </si>
  <si>
    <t>CATCGGGAATGTCGTGTCCGCC</t>
  </si>
  <si>
    <t>chi-miR-708-3p</t>
  </si>
  <si>
    <t>CATCTAGACTGTGAGCTTCTAGA</t>
  </si>
  <si>
    <t>chi-miR-532-5p</t>
  </si>
  <si>
    <t>CATGCCTTGAGTGTAGGACCGT</t>
  </si>
  <si>
    <t>chi-miR-126-5p</t>
  </si>
  <si>
    <t>CATTATTACTTTTGGTACGCGC</t>
  </si>
  <si>
    <t>chi-miR-25-3p</t>
  </si>
  <si>
    <t>CATTGCACTTGTCTCGGTCTGA</t>
  </si>
  <si>
    <t>chi-miR-1306-5p</t>
  </si>
  <si>
    <t>CCACCTCCCCTGCAAACGTCC</t>
  </si>
  <si>
    <t>chi-miR-199a-5p</t>
  </si>
  <si>
    <t>CCCAGTGTTCAGACTACCTGTTC</t>
  </si>
  <si>
    <t>chi-miR-199b-5p&gt;chi-miR-199c-5p</t>
  </si>
  <si>
    <t>CCCAGTGTTTAGACTATCTGTTC</t>
  </si>
  <si>
    <t>chi-miR-331-3p</t>
  </si>
  <si>
    <t>CCCCTGGGCCTATCCTAGAAC</t>
  </si>
  <si>
    <t>chi-miR-345-3p</t>
  </si>
  <si>
    <t>CCCTGAACTAGGGGTCTGGAGG</t>
  </si>
  <si>
    <t>chi-miR-106b-3p</t>
  </si>
  <si>
    <t>CCGCACTGTGGGTACTTGCT</t>
  </si>
  <si>
    <t>chi-miR-26a-3p</t>
  </si>
  <si>
    <t>CCTATTCTCGGTTACTTGCACG</t>
  </si>
  <si>
    <t>chi-miR-3431-5p</t>
  </si>
  <si>
    <t>CCTCAGTCAGCCTTGTGGATGT</t>
  </si>
  <si>
    <t>chi-miR-532-3p</t>
  </si>
  <si>
    <t>CCTCCCACACCCAAGGCTTGC</t>
  </si>
  <si>
    <t>chi-miR-326-3p</t>
  </si>
  <si>
    <t>CCTCTGGGCCCTTCCTCCAGC</t>
  </si>
  <si>
    <t>chi-miR-26b-3p</t>
  </si>
  <si>
    <t>CCTGTTCTCCATTACTTGGCTC</t>
  </si>
  <si>
    <t>chi-miR-15b-3p</t>
  </si>
  <si>
    <t>CGAATCATTATTTGCTGCTCT</t>
  </si>
  <si>
    <t>chi-miR-324-5p</t>
  </si>
  <si>
    <t>CGCATCCCCTAGGGCATTGGTGT</t>
  </si>
  <si>
    <t>chi-miR-874-5p</t>
  </si>
  <si>
    <t>CGGCCCCACGCACCAGGGTAAGA</t>
  </si>
  <si>
    <t>chi-miR-128-5p</t>
  </si>
  <si>
    <t>CGGGGCCGTAGCACTGTCTGAGA</t>
  </si>
  <si>
    <t>chi-miR-193b-5p</t>
  </si>
  <si>
    <t>CGGGGTTTTGAGGGCGAGATGA</t>
  </si>
  <si>
    <t>chi-miR-2332</t>
  </si>
  <si>
    <t>CGGTTTAAGGTCTTGGAGACAAAG</t>
  </si>
  <si>
    <t>chi-miR-2483-5p</t>
  </si>
  <si>
    <t>CGTCAACCATCCAGCTGTTTGA</t>
  </si>
  <si>
    <t>chi-miR-2318</t>
  </si>
  <si>
    <t>CGTGTATGATGAATTATCTGACC</t>
  </si>
  <si>
    <t>chi-miR-151-3p</t>
  </si>
  <si>
    <t>CTAGACTGAAGCTCCTTGAGG</t>
  </si>
  <si>
    <t>chi-let-7b-3p</t>
  </si>
  <si>
    <t>CTATACAACCTACTGCCTTCCT</t>
  </si>
  <si>
    <t>chi-miR-98-3p</t>
  </si>
  <si>
    <t>CTATACAACTTACTACTTTCCC</t>
  </si>
  <si>
    <t>chi-let-7a-3p</t>
  </si>
  <si>
    <t>CTATACAATCTACTGTCTTTCC</t>
  </si>
  <si>
    <t>chi-let-7f-3p</t>
  </si>
  <si>
    <t>CTATACAATCTATTGCCTTCCC</t>
  </si>
  <si>
    <t>chi-let-7d-3p</t>
  </si>
  <si>
    <t>CTATACGACCTGCTGCCTTTC</t>
  </si>
  <si>
    <t>chi-let-7e-3p</t>
  </si>
  <si>
    <t>CTATACGGCCTCCTAGCTTTCC</t>
  </si>
  <si>
    <t>chi-miR-181b-3p</t>
  </si>
  <si>
    <t>CTCACTGATCAATGAATGCAA</t>
  </si>
  <si>
    <t>chi-miR-188-3p</t>
  </si>
  <si>
    <t>CTCCCACATGCAGGGTTTGCA</t>
  </si>
  <si>
    <t>chi-miR-1468-5p</t>
  </si>
  <si>
    <t>CTCCGTTTGCCTGTTTTGCTGA</t>
  </si>
  <si>
    <t>chi-miR-155-3p</t>
  </si>
  <si>
    <t>CTCCTACATGTTAGCATTAACA</t>
  </si>
  <si>
    <t>chi-miR-378-5p</t>
  </si>
  <si>
    <t>CTCCTGACTCCAGGTCCTGTGT</t>
  </si>
  <si>
    <t>chi-miR-1343</t>
  </si>
  <si>
    <t>CTCCTGGGGCCCGCACTCTCGC</t>
  </si>
  <si>
    <t>chi-miR-2411-3p</t>
  </si>
  <si>
    <t>CTGAACTGTCTTACTCCCACATC</t>
  </si>
  <si>
    <t>chi-miR-192-5p</t>
  </si>
  <si>
    <t>CTGACCTATGAATTGACAGCC</t>
  </si>
  <si>
    <t>chi-miR-874-3p</t>
  </si>
  <si>
    <t>CTGCCCTGGCCCGAGGGACCGAC</t>
  </si>
  <si>
    <t>chi-miR-2290</t>
  </si>
  <si>
    <t>CTGCCTCTGGTGGTCGGTTTGT</t>
  </si>
  <si>
    <t>chi-let-7i-3p</t>
  </si>
  <si>
    <t>CTGCGCAAGCTACTGCCTTGCT</t>
  </si>
  <si>
    <t>chi-miR-191-3p</t>
  </si>
  <si>
    <t>CTGCGCTTGGATTTCGTTCCC</t>
  </si>
  <si>
    <t>chi-miR-328-3p</t>
  </si>
  <si>
    <t>CTGGCCCTCTCTGCCCTTCCGT</t>
  </si>
  <si>
    <t>chi-miR-30c-3p</t>
  </si>
  <si>
    <t>CTGGGAGAGGGTTGTTTACTC</t>
  </si>
  <si>
    <t>chi-miR-30f-3p</t>
  </si>
  <si>
    <t>CTGGGAGGAGGCTGTTTACTCT</t>
  </si>
  <si>
    <t>chi-miR-30b-3p</t>
  </si>
  <si>
    <t>CTGGGAGGTGGATGTTTACTTC</t>
  </si>
  <si>
    <t>chi-miR-29b-5p</t>
  </si>
  <si>
    <t>CTGGTTTCACATGGTGGCTTAGA</t>
  </si>
  <si>
    <t>chi-let-7c-3p</t>
  </si>
  <si>
    <t>CTGTACAACCTTCTAGCTTTCC</t>
  </si>
  <si>
    <t>chi-let-7g-3p</t>
  </si>
  <si>
    <t>CTGTACAGGCCACTGCCTTGCC</t>
  </si>
  <si>
    <t>chi-miR-374b-3p</t>
  </si>
  <si>
    <t>CTTATCAGGTTGTATTATCATT</t>
  </si>
  <si>
    <t>chi-miR-374a-3p</t>
  </si>
  <si>
    <t>CTTATCAGGTTGTATTGTAATT</t>
  </si>
  <si>
    <t>chi-miR-491-3p</t>
  </si>
  <si>
    <t>CTTATGCAAGATTCCCTTCTAC</t>
  </si>
  <si>
    <t>chi-miR-1271-5p</t>
  </si>
  <si>
    <t>CTTGGCACCTAGTAAGTACT</t>
  </si>
  <si>
    <t>chi-miR-30e-3p</t>
  </si>
  <si>
    <t>CTTTCAGTCGGATGTTTACAG</t>
  </si>
  <si>
    <t>chi-miR-30a-3p</t>
  </si>
  <si>
    <t>CTTTCAGTCGGATGTTTGCAG</t>
  </si>
  <si>
    <t>chi-miR-129-5p</t>
  </si>
  <si>
    <t>CTTTTTGCGGTCTGGGCTTGC</t>
  </si>
  <si>
    <t>chi-miR-2284d</t>
  </si>
  <si>
    <t>GAAACCTGAACAAACTTTTTGG</t>
  </si>
  <si>
    <t>chi-miR-127-5p</t>
  </si>
  <si>
    <t>GAAGCTCAGAGGGCTCTGATTC</t>
  </si>
  <si>
    <t>chi-miR-148b-5p</t>
  </si>
  <si>
    <t>GAAGTTCTGTTATACACTCAGGC</t>
  </si>
  <si>
    <t>chi-miR-382-5p</t>
  </si>
  <si>
    <t>GAAGTTGTTCGTGGTGGATTCG</t>
  </si>
  <si>
    <t>chi-miR-409-3p</t>
  </si>
  <si>
    <t>GAATGTTGCTCGGTGAACCCC</t>
  </si>
  <si>
    <t>chi-miR-2335</t>
  </si>
  <si>
    <t>GATAATGATGACTAACTGAAT</t>
  </si>
  <si>
    <t>chi-miR-455-3p</t>
  </si>
  <si>
    <t>GCAGTCCATGGGCATATACACT</t>
  </si>
  <si>
    <t>chi-miR-301a-5p</t>
  </si>
  <si>
    <t>GCTCTGACTTTATTGCACTAC</t>
  </si>
  <si>
    <t>chi-miR-130a-5p</t>
  </si>
  <si>
    <t>GCTCTTTTCACATTGTGCTACT</t>
  </si>
  <si>
    <t>chi-miR-345-5p</t>
  </si>
  <si>
    <t>GCTGACTCCTAGTCCAGTGCT</t>
  </si>
  <si>
    <t>chi-miR-143-5p</t>
  </si>
  <si>
    <t>GGTGCAGTGCTGCATCTCTGG</t>
  </si>
  <si>
    <t>chi-miR-3959-5p</t>
  </si>
  <si>
    <t>GGTTGATCAGAGAACATACATT</t>
  </si>
  <si>
    <t>chi-miR-877-5p</t>
  </si>
  <si>
    <t>GTAGAGGAGATGGCGCAGGGG</t>
  </si>
  <si>
    <t>chi-miR-145-5p</t>
  </si>
  <si>
    <t>GTCCAGTTTTCCCAGGAATCCCT</t>
  </si>
  <si>
    <t>chi-miR-1224</t>
  </si>
  <si>
    <t>GTGAGGACTCGGGAGGTGGAGG</t>
  </si>
  <si>
    <t>chi-miR-33a-5p</t>
  </si>
  <si>
    <t>GTGCATTGTAGTTGCATTGC</t>
  </si>
  <si>
    <t>chi-miR-24-5p</t>
  </si>
  <si>
    <t>GTGCCTACTGAGCTGATATC</t>
  </si>
  <si>
    <t>chi-miR-2411-5p</t>
  </si>
  <si>
    <t>GTGGAGTGACTGTCAGATGCAGCCAGC</t>
  </si>
  <si>
    <t>chi-miR-147-3p</t>
  </si>
  <si>
    <t>GTGTGCGGAAATGCTTCT</t>
  </si>
  <si>
    <t>chi-miR-106b-5p</t>
  </si>
  <si>
    <t>TAAAGTGCTGACAGTGCAGAT</t>
  </si>
  <si>
    <t>chi-miR-20a-5p</t>
  </si>
  <si>
    <t>TAAAGTGCTTATAGTGCAGGTAG</t>
  </si>
  <si>
    <t>chi-miR-200a</t>
  </si>
  <si>
    <t>TAACACTGTCTGGTAACGATG</t>
  </si>
  <si>
    <t>chi-miR-124a</t>
  </si>
  <si>
    <t>TAAGGCACGCGGTGAATGCC</t>
  </si>
  <si>
    <t>chi-miR-18b-5p</t>
  </si>
  <si>
    <t>TAAGGTGCATCTAGTGCAG</t>
  </si>
  <si>
    <t>chi-miR-18a-5p</t>
  </si>
  <si>
    <t>TAAGGTGCATCTAGTGCAGATAG</t>
  </si>
  <si>
    <t>chi-miR-200c</t>
  </si>
  <si>
    <t>TAATACTGCCGGGTAATGATGGA</t>
  </si>
  <si>
    <t>chi-miR-200b</t>
  </si>
  <si>
    <t>TAATACTGCCTGGTAATGATGA</t>
  </si>
  <si>
    <t>chi-miR-500-5p</t>
  </si>
  <si>
    <t>TAATCCTTGCTACCTGGGTGAGA</t>
  </si>
  <si>
    <t>chi-miR-365-3p</t>
  </si>
  <si>
    <t>TAATGCCCCTAAAAATCCTTAT</t>
  </si>
  <si>
    <t>chi-miR-502b-5p</t>
  </si>
  <si>
    <t>TAATTCTTGCTCCCCAGGTGAG</t>
  </si>
  <si>
    <t>chi-miR-214-3p</t>
  </si>
  <si>
    <t>TACAGCAGGCACAGACAGGC</t>
  </si>
  <si>
    <t>chi-miR-101-3p</t>
  </si>
  <si>
    <t>TACAGTACTGTGATAACTGA</t>
  </si>
  <si>
    <t>chi-miR-582-5p</t>
  </si>
  <si>
    <t>TACAGTTGTTCAACCAGTTACT</t>
  </si>
  <si>
    <t>chi-miR-660</t>
  </si>
  <si>
    <t>TACCCATTGCATATCGGAGCTGT</t>
  </si>
  <si>
    <t>chi-miR-10b-5p</t>
  </si>
  <si>
    <t>TACCCTGTAGAACCGAATTTGT</t>
  </si>
  <si>
    <t>chi-miR-10a-5p</t>
  </si>
  <si>
    <t>TACCCTGTAGATCCGAATTTGT</t>
  </si>
  <si>
    <t>chi-miR-217-5p</t>
  </si>
  <si>
    <t>TACTGCATCAGGAACTGATTGGA</t>
  </si>
  <si>
    <t>chi-miR-18b-3p</t>
  </si>
  <si>
    <t>TACTGCCCTAAATGCTCCTTCT</t>
  </si>
  <si>
    <t>chi-miR-29a-3p</t>
  </si>
  <si>
    <t>TAGCACCATCTGAAATCGGTT</t>
  </si>
  <si>
    <t>chi-miR-29b-3p</t>
  </si>
  <si>
    <t>TAGCACCATTTGAAATCAGT</t>
  </si>
  <si>
    <t>chi-miR-29c-3p</t>
  </si>
  <si>
    <t>TAGCACCATTTGAAATTGGTT</t>
  </si>
  <si>
    <t>chi-miR-15a-5p</t>
  </si>
  <si>
    <t>TAGCAGCACATAATGGTTTGTGG</t>
  </si>
  <si>
    <t>chi-miR-15b-5p</t>
  </si>
  <si>
    <t>TAGCAGCACATCATGGTTTACA</t>
  </si>
  <si>
    <t>chi-miR-16a-5p</t>
  </si>
  <si>
    <t>TAGCAGCACGTAAATATTGGAG</t>
  </si>
  <si>
    <t>chi-miR-16b-5p</t>
  </si>
  <si>
    <t>TAGCAGCACGTAAATATTGGGG</t>
  </si>
  <si>
    <t>chi-miR-21-5p</t>
  </si>
  <si>
    <t>TAGCTTATCAGACTGATGTTGAC</t>
  </si>
  <si>
    <t>chi-miR-1197-3p</t>
  </si>
  <si>
    <t>TAGGACACATGGTCTACTTCT</t>
  </si>
  <si>
    <t>chi-miR-196a</t>
  </si>
  <si>
    <t>TAGGTAGTTTCATGTTGTTGG</t>
  </si>
  <si>
    <t>chi-miR-196b</t>
  </si>
  <si>
    <t>TAGGTAGTTTCCTGTTGTTGG</t>
  </si>
  <si>
    <t>chi-miR-454-3p</t>
  </si>
  <si>
    <t>TAGTGCAATATTGCTTATAGGGT</t>
  </si>
  <si>
    <t>chi-miR-381</t>
  </si>
  <si>
    <t>TATACAAGGGCAAGCTCTCTGT</t>
  </si>
  <si>
    <t>chi-miR-183</t>
  </si>
  <si>
    <t>TATGGCACTGGTAGAATTCACT</t>
  </si>
  <si>
    <t>chi-miR-135b-5p</t>
  </si>
  <si>
    <t>TATGGCTTTTCATTCCTATGTGA</t>
  </si>
  <si>
    <t>chi-miR-135a</t>
  </si>
  <si>
    <t>TATGGCTTTTTATTCCTATGTGA</t>
  </si>
  <si>
    <t>chi-miR-411a-3p</t>
  </si>
  <si>
    <t>TATGTAACACGGTCCACTAAC</t>
  </si>
  <si>
    <t>chi-miR-379-3p</t>
  </si>
  <si>
    <t>TATGTAACATGGTCCACTAAC</t>
  </si>
  <si>
    <t>chi-miR-380-3p</t>
  </si>
  <si>
    <t>TATGTAATGTGGTCCACGTCT</t>
  </si>
  <si>
    <t>chi-miR-411b-3p</t>
  </si>
  <si>
    <t>TATGTCACATGGTCCACTAAT</t>
  </si>
  <si>
    <t>chi-miR-455-5p</t>
  </si>
  <si>
    <t>TATGTGCCTTTGGACTACATCG</t>
  </si>
  <si>
    <t>chi-miR-92a-3p&gt;chi-miR-92b</t>
  </si>
  <si>
    <t>TATTGCACTTGTCCCGGCCTGT</t>
  </si>
  <si>
    <t>chi-miR-505-3p</t>
  </si>
  <si>
    <t>TCAACACTTGCTGGTTTCCTCT</t>
  </si>
  <si>
    <t>chi-miR-335-5p</t>
  </si>
  <si>
    <t>TCAAGAGCAATAACGAAAAAT</t>
  </si>
  <si>
    <t>chi-miR-128-3p</t>
  </si>
  <si>
    <t>TCACAGTGAACCGGTCTCTTT</t>
  </si>
  <si>
    <t>chi-miR-449a-3p</t>
  </si>
  <si>
    <t>TCAGCTAACATGCAACTGCTATC</t>
  </si>
  <si>
    <t>chi-miR-148a-3p</t>
  </si>
  <si>
    <t>TCAGTGCACTACAGAACTTTGT</t>
  </si>
  <si>
    <t>chi-miR-148b-3p</t>
  </si>
  <si>
    <t>TCAGTGCATCACAGAACTTTGT</t>
  </si>
  <si>
    <t>chi-miR-338-3p</t>
  </si>
  <si>
    <t>TCCAGCATCAGTGATTTTGTT</t>
  </si>
  <si>
    <t>chi-miR-361-3p</t>
  </si>
  <si>
    <t>TCCCCCAGGTGTGATTCTGATT</t>
  </si>
  <si>
    <t>chi-miR-125b-5p</t>
  </si>
  <si>
    <t>TCCCTGAGACCCTAACTTGT</t>
  </si>
  <si>
    <t>chi-miR-125a-5p</t>
  </si>
  <si>
    <t>TCCCTGAGACCCTTTAACCTGT</t>
  </si>
  <si>
    <t>chi-miR-671-3p</t>
  </si>
  <si>
    <t>TCCGGTTCTCAGGGCTCCACC</t>
  </si>
  <si>
    <t>chi-miR-340-3p</t>
  </si>
  <si>
    <t>TCCGTCTCAGTTACTTTATAGC</t>
  </si>
  <si>
    <t>chi-miR-877-3p</t>
  </si>
  <si>
    <t>TCCTCTTCTCCCTCCTCCCAGG</t>
  </si>
  <si>
    <t>chi-miR-1307-5p</t>
  </si>
  <si>
    <t>TCGACCGGACCTCGACC</t>
  </si>
  <si>
    <t>chi-miR-151-5p</t>
  </si>
  <si>
    <t>TCGAGGAGCTCACAGTCTAGT</t>
  </si>
  <si>
    <t>chi-miR-127-3p</t>
  </si>
  <si>
    <t>TCGGATCCGTCTGAGCTTGG</t>
  </si>
  <si>
    <t>chi-miR-542-5p</t>
  </si>
  <si>
    <t>TCGGGGATCATCATGTCACGAGA</t>
  </si>
  <si>
    <t>chi-miR-126-3p</t>
  </si>
  <si>
    <t>TCGTACCGTGAGTAATAATGC</t>
  </si>
  <si>
    <t>chi-miR-331-5p</t>
  </si>
  <si>
    <t>TCTAGGTATGGTCCCAGGGAT</t>
  </si>
  <si>
    <t>chi-miR-342-3p</t>
  </si>
  <si>
    <t>TCTCACACAGAAATCGCACCCA</t>
  </si>
  <si>
    <t>chi-miR-150</t>
  </si>
  <si>
    <t>TCTCCCAACCCTTGTACCAGTG</t>
  </si>
  <si>
    <t>chi-miR-330-5p</t>
  </si>
  <si>
    <t>TCTCTGGGCCTGTGTCTTAG</t>
  </si>
  <si>
    <t>chi-miR-432-5p</t>
  </si>
  <si>
    <t>TCTTGGAGTAGGTCATTGGGTGG</t>
  </si>
  <si>
    <t>chi-miR-9-5p</t>
  </si>
  <si>
    <t>TCTTTGGTTATCTAGCTGTATGA</t>
  </si>
  <si>
    <t>chi-miR-2284b</t>
  </si>
  <si>
    <t>TGAAAAGTTTGTTCGGGTTA</t>
  </si>
  <si>
    <t>chi-miR-494</t>
  </si>
  <si>
    <t>TGAAACATACACGGGAAACCTCT</t>
  </si>
  <si>
    <t>chi-miR-493-3p</t>
  </si>
  <si>
    <t>TGAAGGTCTACTGTGTGCCAGG</t>
  </si>
  <si>
    <t>chi-miR-29c-5p</t>
  </si>
  <si>
    <t>TGACCGATTTCTCCTGGTGTTCA</t>
  </si>
  <si>
    <t>chi-miR-146b-5p</t>
  </si>
  <si>
    <t>TGAGAACTGAATTCCATAGGCTGT</t>
  </si>
  <si>
    <t>chi-miR-146a</t>
  </si>
  <si>
    <t>TGAGAACTGAATTCCATAGGTT</t>
  </si>
  <si>
    <t>chi-miR-143-3p</t>
  </si>
  <si>
    <t>TGAGATGAAGCACTGTAGCTCG</t>
  </si>
  <si>
    <t>chi-miR-423-5p</t>
  </si>
  <si>
    <t>TGAGGGGCAGAGAGCGAGACTTT</t>
  </si>
  <si>
    <t>chi-let-7e-5p</t>
  </si>
  <si>
    <t>TGAGGTAGGAGGTTGTATAGTT</t>
  </si>
  <si>
    <t>chi-miR-98-5p</t>
  </si>
  <si>
    <t>TGAGGTAGTAAGTTGTATTGTT</t>
  </si>
  <si>
    <t>chi-let-7f-5p</t>
  </si>
  <si>
    <t>TGAGGTAGTAGATTGTATAGTT</t>
  </si>
  <si>
    <t>chi-let-7a-5p</t>
  </si>
  <si>
    <t>TGAGGTAGTAGGTTGTATAGTT</t>
  </si>
  <si>
    <t>chi-let-7c-5p</t>
  </si>
  <si>
    <t>TGAGGTAGTAGGTTGTATGGTT</t>
  </si>
  <si>
    <t>chi-let-7b-5p</t>
  </si>
  <si>
    <t>TGAGGTAGTAGGTTGTGTGGTT</t>
  </si>
  <si>
    <t>chi-let-7g-5p</t>
  </si>
  <si>
    <t>TGAGGTAGTAGTTTGTACAGTT</t>
  </si>
  <si>
    <t>chi-let-7i-5p</t>
  </si>
  <si>
    <t>TGAGGTAGTAGTTTGTGCTGTT</t>
  </si>
  <si>
    <t>chi-miR-190b</t>
  </si>
  <si>
    <t>TGATATGTTTGATATTGGGTTG</t>
  </si>
  <si>
    <t>chi-miR-146b-3p</t>
  </si>
  <si>
    <t>TGCCCTAGGGACTCAGTTCTGGT</t>
  </si>
  <si>
    <t>chi-miR-214-5p</t>
  </si>
  <si>
    <t>TGCCTGTCTACACTTGCTGTGC</t>
  </si>
  <si>
    <t>chi-miR-3432-5p</t>
  </si>
  <si>
    <t>TGCGGGATCTTTAGTTGTGGCG</t>
  </si>
  <si>
    <t>chi-miR-147-5p</t>
  </si>
  <si>
    <t>TGGAAACACTTCTGCACAAACT</t>
  </si>
  <si>
    <t>chi-miR-7-5p</t>
  </si>
  <si>
    <t>TGGAAGACTAGTGATTTTGTTGTT</t>
  </si>
  <si>
    <t>chi-miR-1</t>
  </si>
  <si>
    <t>TGGAATGTAAAGAAGTATGTAT</t>
  </si>
  <si>
    <t>chi-miR-206</t>
  </si>
  <si>
    <t>TGGAATGTAAGGAAGTGTGTGGT</t>
  </si>
  <si>
    <t>chi-miR-184</t>
  </si>
  <si>
    <t>TGGACGGAGAACTGATAAGGGT</t>
  </si>
  <si>
    <t>chi-miR-122</t>
  </si>
  <si>
    <t>TGGAGTGTGACAATGGTGTTTG</t>
  </si>
  <si>
    <t>chi-miR-449a-5p</t>
  </si>
  <si>
    <t>TGGCAGTGTATTGTTAGCTGG</t>
  </si>
  <si>
    <t>chi-miR-34a</t>
  </si>
  <si>
    <t>TGGCAGTGTCTTAGCTGGTTGT</t>
  </si>
  <si>
    <t>chi-miR-24-3p</t>
  </si>
  <si>
    <t>TGGCTCAGTTCAGCAGGAAC</t>
  </si>
  <si>
    <t>chi-miR-144-5p</t>
  </si>
  <si>
    <t>TGGGATATCATCATATACTGT</t>
  </si>
  <si>
    <t>chi-miR-23b-5p</t>
  </si>
  <si>
    <t>TGGGTTCCTGGCATGCTGATTT</t>
  </si>
  <si>
    <t>chi-miR-379-5p</t>
  </si>
  <si>
    <t>TGGTAGACTATGGAACGTAGG</t>
  </si>
  <si>
    <t>chi-miR-412-5p</t>
  </si>
  <si>
    <t>TGGTCGACCAGTTGGAAAGTAAT</t>
  </si>
  <si>
    <t>chi-miR-411b-5p</t>
  </si>
  <si>
    <t>TGGTCGACCATAAAACGTACGT</t>
  </si>
  <si>
    <t>chi-miR-30f-5p</t>
  </si>
  <si>
    <t>TGTAAACACCCTACACTCTCAGC</t>
  </si>
  <si>
    <t>chi-miR-30b-5p</t>
  </si>
  <si>
    <t>TGTAAACATCCTACACTCAGCT</t>
  </si>
  <si>
    <t>chi-miR-30c-5p</t>
  </si>
  <si>
    <t>TGTAAACATCCTACACTCTCAGC</t>
  </si>
  <si>
    <t>chi-miR-30a-5p</t>
  </si>
  <si>
    <t>TGTAAACATCCTCGACTGGAAGCT</t>
  </si>
  <si>
    <t>chi-miR-30e-5p</t>
  </si>
  <si>
    <t>TGTAAACATCCTTGACTGGAAGCT</t>
  </si>
  <si>
    <t>chi-miR-194</t>
  </si>
  <si>
    <t>TGTAACAGCAACTCCATGTGGA</t>
  </si>
  <si>
    <t>chi-miR-3959-3p</t>
  </si>
  <si>
    <t>TGTATGTCAACTGATCCACAGT</t>
  </si>
  <si>
    <t>chi-miR-346-5p</t>
  </si>
  <si>
    <t>TGTCTGCCCGCATGCCTGCCTCT</t>
  </si>
  <si>
    <t>chi-miR-542-3p</t>
  </si>
  <si>
    <t>TGTGACAGATTGATAACTGA</t>
  </si>
  <si>
    <t>chi-miR-134</t>
  </si>
  <si>
    <t>TGTGACTGGTTGACCAGAGGGG</t>
  </si>
  <si>
    <t>chi-miR-19b-3p</t>
  </si>
  <si>
    <t>TGTGCAAATCCATGCAAAACTGA</t>
  </si>
  <si>
    <t>chi-miR-19a</t>
  </si>
  <si>
    <t>TGTGCAAATCTATGCAAAACTGA</t>
  </si>
  <si>
    <t>chi-miR-499-5p</t>
  </si>
  <si>
    <t>TTAAGACTTGCAGTGATGTTT</t>
  </si>
  <si>
    <t>chi-miR-155-5p</t>
  </si>
  <si>
    <t>TTAATGCTAATCGTGATAGGGGT</t>
  </si>
  <si>
    <t>chi-miR-1296</t>
  </si>
  <si>
    <t>TTAGGGCCCTGGCTCCATCTCC</t>
  </si>
  <si>
    <t>chi-miR-340-5p</t>
  </si>
  <si>
    <t>TTATAAAGCAATGAGACTGATT</t>
  </si>
  <si>
    <t>chi-miR-374a-5p</t>
  </si>
  <si>
    <t>TTATAATACAACCTGATAAGT</t>
  </si>
  <si>
    <t>chi-miR-361-5p</t>
  </si>
  <si>
    <t>TTATCAGAATCTCCAGGGGTAC</t>
  </si>
  <si>
    <t>chi-miR-26a-5p</t>
  </si>
  <si>
    <t>TTCAAGTAATCCAGGATAGGCT</t>
  </si>
  <si>
    <t>chi-miR-26b-5p</t>
  </si>
  <si>
    <t>TTCAAGTAATTCAGGATAGGTT</t>
  </si>
  <si>
    <t>chi-miR-27a-3p</t>
  </si>
  <si>
    <t>TTCACAGTGGCTAAGTTCCG</t>
  </si>
  <si>
    <t>chi-miR-27b-3p</t>
  </si>
  <si>
    <t>TTCACAGTGGCTAAGTTCTGC</t>
  </si>
  <si>
    <t>chi-miR-197-3p</t>
  </si>
  <si>
    <t>TTCACCACCTTCTCCACCCAGC</t>
  </si>
  <si>
    <t>chi-miR-204-5p</t>
  </si>
  <si>
    <t>TTCCCTTTGTCATCCTATGCCT</t>
  </si>
  <si>
    <t>chi-miR-211</t>
  </si>
  <si>
    <t>TTCCCTTTGTCATCCTTTGCCC</t>
  </si>
  <si>
    <t>chi-miR-202-5p</t>
  </si>
  <si>
    <t>TTCCTATGCATATACTTCTTT</t>
  </si>
  <si>
    <t>chi-miR-2404</t>
  </si>
  <si>
    <t>TTGCACTGCATGGTATCTG</t>
  </si>
  <si>
    <t>chi-miR-153</t>
  </si>
  <si>
    <t>TTGCATAGTCACAAAAGTGATC</t>
  </si>
  <si>
    <t>chi-miR-493-5p</t>
  </si>
  <si>
    <t>TTGTACATGGTAGGCTTTCATT</t>
  </si>
  <si>
    <t>chi-miR-218</t>
  </si>
  <si>
    <t>TTGTGCTTGATCTAACCATGT</t>
  </si>
  <si>
    <t>chi-miR-592</t>
  </si>
  <si>
    <t>TTGTGTCAATATGCGATGATGT</t>
  </si>
  <si>
    <t>chi-miR-30d-3p</t>
  </si>
  <si>
    <t>TTTCAGTCAGATGTTTGCTGC</t>
  </si>
  <si>
    <t>chi-miR-3955-5p</t>
  </si>
  <si>
    <t>TTTGATGGCTGATCCTCTCACT</t>
  </si>
  <si>
    <t>chi-miR-182</t>
  </si>
  <si>
    <t>TTTGGCAATGGTAGAACTCAC</t>
  </si>
  <si>
    <t>chi-miR-133a-3p</t>
  </si>
  <si>
    <t>TTTGGTCCCCTTCAACCAGCTGT</t>
  </si>
  <si>
    <t>chi-miR-758</t>
  </si>
  <si>
    <t>TTTGTGACCTGGTCCACTAACC</t>
  </si>
  <si>
    <t>chi-miR-450-5p</t>
  </si>
  <si>
    <t>TTTTGCGATGTGTTCCTAAT</t>
  </si>
  <si>
    <t>chi-miR-335-3p</t>
  </si>
  <si>
    <t>TTTTTCATTATTGCTCCTGACC</t>
  </si>
  <si>
    <t>novel24_star</t>
  </si>
  <si>
    <t>AAAAAAGTTTGTTTGGATTTT</t>
  </si>
  <si>
    <t>novel77_star</t>
  </si>
  <si>
    <t>AAAAACCCAAATGAACTTAATG</t>
  </si>
  <si>
    <t>novel674_star</t>
  </si>
  <si>
    <t>AAAAACCCAGATGAGCTTTTTG</t>
  </si>
  <si>
    <t>novel15_star</t>
  </si>
  <si>
    <t>AAAAACCTGAACGAACTCTTTG</t>
  </si>
  <si>
    <t>novel349_star</t>
  </si>
  <si>
    <t>AAAAAGTTAGTTCAGGTTTTT</t>
  </si>
  <si>
    <t>novel118_star</t>
  </si>
  <si>
    <t>AAAAATTTCGTTCGGGTTTTTC</t>
  </si>
  <si>
    <t>novel59_star</t>
  </si>
  <si>
    <t>AAAAATTTGTTCGGGTTTTTCT</t>
  </si>
  <si>
    <t>novel6_star</t>
  </si>
  <si>
    <t>AAAACACGAACAAACTTTTCGG</t>
  </si>
  <si>
    <t>novel41_star</t>
  </si>
  <si>
    <t>AAAACCGAGTGAACTTTTGGGC</t>
  </si>
  <si>
    <t>novel66_star</t>
  </si>
  <si>
    <t>AAAACCTACATGAACTTTTTGA</t>
  </si>
  <si>
    <t>novel28_star</t>
  </si>
  <si>
    <t>AAAACCTGAGTGAACTTTCTAG</t>
  </si>
  <si>
    <t>novel279_star</t>
  </si>
  <si>
    <t>AAAACTGGAGTGAACTTTTTGG</t>
  </si>
  <si>
    <t>novel46_star</t>
  </si>
  <si>
    <t>AAAAGATTTGTTTGGGTTTTTC</t>
  </si>
  <si>
    <t>novel35_star</t>
  </si>
  <si>
    <t>AAAAGTTCATTAGGGTTTTTCT</t>
  </si>
  <si>
    <t>novel3_star</t>
  </si>
  <si>
    <t>AAAAGTTCATTTGAGTTTTTCA</t>
  </si>
  <si>
    <t>novel74_star</t>
  </si>
  <si>
    <t>AAAAGTTCGTTCTGGGTTTTCC</t>
  </si>
  <si>
    <t>novel1542_star</t>
  </si>
  <si>
    <t>AAAAGTTGATTTAGGTTTTTCT</t>
  </si>
  <si>
    <t>novel45_star</t>
  </si>
  <si>
    <t>AAAAGTTTGTTCGGGTATTCT</t>
  </si>
  <si>
    <t>novel117_star</t>
  </si>
  <si>
    <t>AAAATCTGAACAAACTTTCCGG</t>
  </si>
  <si>
    <t>novel63_star</t>
  </si>
  <si>
    <t>AAACCCAAACGAACTTGTTGGC</t>
  </si>
  <si>
    <t>novel70_star</t>
  </si>
  <si>
    <t>AAACCCTGAAGAGACTTTTTGG</t>
  </si>
  <si>
    <t>novel1214_star</t>
  </si>
  <si>
    <t>AAAGACCCAAACAAACTTTATG</t>
  </si>
  <si>
    <t>novel16_star</t>
  </si>
  <si>
    <t>AAAGCCCAAGTGAACTTTTTG</t>
  </si>
  <si>
    <t>novel68_star</t>
  </si>
  <si>
    <t>AAAGGTTCATTCAGGTTTTTTT</t>
  </si>
  <si>
    <t>novel49_star</t>
  </si>
  <si>
    <t>AAAGTTCGTTCAGGCTTTTCTGT</t>
  </si>
  <si>
    <t>novel108_star</t>
  </si>
  <si>
    <t>AACAGGTTCGTTTGGGTTTTTCT</t>
  </si>
  <si>
    <t>novel4_star</t>
  </si>
  <si>
    <t>AACATTCAACGCTGTCGGTGAGT</t>
  </si>
  <si>
    <t>novel629_star</t>
  </si>
  <si>
    <t>AACTGGCCTACAAAGTCCCAGT</t>
  </si>
  <si>
    <t>novel30_star&gt;novel38_star</t>
  </si>
  <si>
    <t>AAGAGGGTAACTATACAGTGAAG</t>
  </si>
  <si>
    <t>novel95_star</t>
  </si>
  <si>
    <t>AAGGAGTTGCCCGCGGTCCAGTG</t>
  </si>
  <si>
    <t>novel251_star</t>
  </si>
  <si>
    <t>AAGGTCTGGGGGTTCTCTCCATC</t>
  </si>
  <si>
    <t>novel676_star</t>
  </si>
  <si>
    <t>AAGTACAGGATGCCCAATGAAT</t>
  </si>
  <si>
    <t>novel75_star</t>
  </si>
  <si>
    <t>AAGTTCATTGTTGCTGGGTCAGT</t>
  </si>
  <si>
    <t>novel373_star</t>
  </si>
  <si>
    <t>AATCTACAGATTGTCGAAATGGAGA</t>
  </si>
  <si>
    <t>novel111_star</t>
  </si>
  <si>
    <t>AATGCCCTGGATGAACTTTTTGG</t>
  </si>
  <si>
    <t>novel81_star</t>
  </si>
  <si>
    <t>AATGGGAGTGCTGGTTCAGTGG</t>
  </si>
  <si>
    <t>novel1467_star</t>
  </si>
  <si>
    <t>AATGGGGCAGGTGGATGGAGTCC</t>
  </si>
  <si>
    <t>novel17_star</t>
  </si>
  <si>
    <t>ACAAAAAAAAAAGCCCAACCCT</t>
  </si>
  <si>
    <t>novel583_star</t>
  </si>
  <si>
    <t>ACAGGGGCAGAAGTACCAGGC</t>
  </si>
  <si>
    <t>novel136_star</t>
  </si>
  <si>
    <t>ACAGGGGTTCTCTGTCCAGGGT</t>
  </si>
  <si>
    <t>novel692_star</t>
  </si>
  <si>
    <t>ACCACCGACCGTTGACTGTACC</t>
  </si>
  <si>
    <t>novel162_star</t>
  </si>
  <si>
    <t>ACGGGGCAGGTCTTAGGGTGAGC</t>
  </si>
  <si>
    <t>novel195_star</t>
  </si>
  <si>
    <t>ACTGTAGCCTGGAGCCCCTGGG</t>
  </si>
  <si>
    <t>novel157_star</t>
  </si>
  <si>
    <t>AGAAAAGAAGTTTGTGGAAACC</t>
  </si>
  <si>
    <t>novel1084_star</t>
  </si>
  <si>
    <t>AGAAATTCATATGTGGGATTTGA</t>
  </si>
  <si>
    <t>novel107_star</t>
  </si>
  <si>
    <t>AGAAGTTCGTTTGGGTTTTCCTG</t>
  </si>
  <si>
    <t>novel116_star</t>
  </si>
  <si>
    <t>AGAGGGAAGAGGGAAGGAGGGAT</t>
  </si>
  <si>
    <t>novel94_star</t>
  </si>
  <si>
    <t>AGATAGTTTGTGTGGGTTTTTC</t>
  </si>
  <si>
    <t>novel37_star</t>
  </si>
  <si>
    <t>AGATCTGTCCTGAAACCAGCAT</t>
  </si>
  <si>
    <t>novel10_star</t>
  </si>
  <si>
    <t>AGCCACTGCCCACCGCACACTGC</t>
  </si>
  <si>
    <t>novel31_star</t>
  </si>
  <si>
    <t>AGCCCCACGCAAACAGAGCCCAGT</t>
  </si>
  <si>
    <t>novel725_star</t>
  </si>
  <si>
    <t>AGCCCTTCCCTTTCACTGGCCT</t>
  </si>
  <si>
    <t>novel152_star</t>
  </si>
  <si>
    <t>AGCCTTCCCTTAAACTTTCTTC</t>
  </si>
  <si>
    <t>novel288_star</t>
  </si>
  <si>
    <t>AGGCAAGCTGCGTGGGCGCAGG</t>
  </si>
  <si>
    <t>novel689_star</t>
  </si>
  <si>
    <t>AGGCCACACTTTCCTCAGCT</t>
  </si>
  <si>
    <t>novel168_star</t>
  </si>
  <si>
    <t>AGGCTCGGGCTGGGCCCCGG</t>
  </si>
  <si>
    <t>novel560_star</t>
  </si>
  <si>
    <t>AGGGACGGGACGCGGTGCAGTGTT</t>
  </si>
  <si>
    <t>novel110_star</t>
  </si>
  <si>
    <t>AGGGAGGGACCGGCGACGGGGAACG</t>
  </si>
  <si>
    <t>novel1491_star</t>
  </si>
  <si>
    <t>AGGGCCAAGATGGAGACTC</t>
  </si>
  <si>
    <t>novel194_star</t>
  </si>
  <si>
    <t>AGGGGAAGGGGACTCGGTCCGGGCTT</t>
  </si>
  <si>
    <t>novel119_star</t>
  </si>
  <si>
    <t>AGGGGCCTGGGAAAGGGAATGA</t>
  </si>
  <si>
    <t>novel655_star</t>
  </si>
  <si>
    <t>AGGTTCTGTGATACACTCCGACT</t>
  </si>
  <si>
    <t>novel722_star</t>
  </si>
  <si>
    <t>AGTCTCGCTCTCTGCCCCTCAGC</t>
  </si>
  <si>
    <t>novel214_star</t>
  </si>
  <si>
    <t>AGTGGGTGGAAGCTGGCAAGAGG</t>
  </si>
  <si>
    <t>novel714_star</t>
  </si>
  <si>
    <t>AGTGGTCCTAAACATTTCACAA</t>
  </si>
  <si>
    <t>novel130_star</t>
  </si>
  <si>
    <t>ATAAGTTCATTCGGAGTTGTCC</t>
  </si>
  <si>
    <t>novel181_star</t>
  </si>
  <si>
    <t>ATAGCAGAGGAGTAGGAGGACA</t>
  </si>
  <si>
    <t>novel53_star</t>
  </si>
  <si>
    <t>ATCATGTATGATACTGCAAACA</t>
  </si>
  <si>
    <t>novel42_star</t>
  </si>
  <si>
    <t>ATCCCCAGATACAATGGACAAT</t>
  </si>
  <si>
    <t>novel736_star</t>
  </si>
  <si>
    <t>ATCTGGGGTAGGGCCTGGGAAT</t>
  </si>
  <si>
    <t>novel615_star</t>
  </si>
  <si>
    <t>ATGGGGGAAGCCTGGTCCTGAGGG</t>
  </si>
  <si>
    <t>novel264_star</t>
  </si>
  <si>
    <t>ATGGGGTAAGGATGGAGAGGACC</t>
  </si>
  <si>
    <t>novel87_star</t>
  </si>
  <si>
    <t>ATGGTGGGAGTCTGGGATCGG</t>
  </si>
  <si>
    <t>novel8_star</t>
  </si>
  <si>
    <t>ATGTCCGCGGGTTCCCTATCC</t>
  </si>
  <si>
    <t>novel5_star</t>
  </si>
  <si>
    <t>ATGTGAAATTACCAGTATTTGT</t>
  </si>
  <si>
    <t>novel150_star</t>
  </si>
  <si>
    <t>ATGTGAAGACCAGTCTCCAAGGAT</t>
  </si>
  <si>
    <t>novel234_star</t>
  </si>
  <si>
    <t>ATTATTTGTTGTGACTCTGAAA</t>
  </si>
  <si>
    <t>novel26_star</t>
  </si>
  <si>
    <t>CAATTTAGTGTGTGTGATATT</t>
  </si>
  <si>
    <t>novel269_star</t>
  </si>
  <si>
    <t>CACAGACCCAGGGAGTCATGG</t>
  </si>
  <si>
    <t>novel52_star</t>
  </si>
  <si>
    <t>CACAGCTCCAGGGGACGCCGTTC</t>
  </si>
  <si>
    <t>novel137_star</t>
  </si>
  <si>
    <t>CACAGTCGTTTGCTTTGGCCTCT</t>
  </si>
  <si>
    <t>novel65_star</t>
  </si>
  <si>
    <t>CAGGTCACGTCTCTGCAGTTACAC</t>
  </si>
  <si>
    <t>novel39_star</t>
  </si>
  <si>
    <t>CAGTCCTGGGTGGTCCCTTAAGC</t>
  </si>
  <si>
    <t>novel2_star</t>
  </si>
  <si>
    <t>CCCAGTGTTTAGACTATCTGTTCA</t>
  </si>
  <si>
    <t>novel19_star</t>
  </si>
  <si>
    <t>CCCCTCAGTCCACCAGAGCCCGGA</t>
  </si>
  <si>
    <t>novel273_star</t>
  </si>
  <si>
    <t>CCGGGAGCCACAGCTACTGAGC</t>
  </si>
  <si>
    <t>novel1045_star</t>
  </si>
  <si>
    <t>CCTCCCCTTAAGGACTTCATA</t>
  </si>
  <si>
    <t>novel226_star</t>
  </si>
  <si>
    <t>CCTGCGGGGGCTGTGGGGGCGGCAGGAG</t>
  </si>
  <si>
    <t>novel9_star</t>
  </si>
  <si>
    <t>CCTGTGCCTTTTACCTCTTTAA</t>
  </si>
  <si>
    <t>novel25_star</t>
  </si>
  <si>
    <t>CCTTTGAGCTGGGAGGGGAAGC</t>
  </si>
  <si>
    <t>novel568_star</t>
  </si>
  <si>
    <t>CGCTGGCCCACCCCGATCCAGG</t>
  </si>
  <si>
    <t>novel86_star</t>
  </si>
  <si>
    <t>CGGCTCAGAGCCTGCGGTCTCTC</t>
  </si>
  <si>
    <t>novel149_star</t>
  </si>
  <si>
    <t>CGGGACATCTGGGCTGGAGGCC</t>
  </si>
  <si>
    <t>novel33_star</t>
  </si>
  <si>
    <t>CGTCTCGTCCCGCCCGGGGAG</t>
  </si>
  <si>
    <t>novel54_star</t>
  </si>
  <si>
    <t>CTCCCCTTAAGGACTTCATATT</t>
  </si>
  <si>
    <t>novel564_star</t>
  </si>
  <si>
    <t>CTGCCTGTCTGTGCCTGCTGTAC</t>
  </si>
  <si>
    <t>novel230_star</t>
  </si>
  <si>
    <t>CTGGATCCATTGCTGCCCCTCT</t>
  </si>
  <si>
    <t>novel1359_star</t>
  </si>
  <si>
    <t>CTTCCCTGGTGGCTCAGACA</t>
  </si>
  <si>
    <t>novel1_star</t>
  </si>
  <si>
    <t>CTTGTTCTCCAACCTGGCTCTTT</t>
  </si>
  <si>
    <t>novel113_star</t>
  </si>
  <si>
    <t>GAAAACCCGAACAAACTTTGTG</t>
  </si>
  <si>
    <t>novel48_star</t>
  </si>
  <si>
    <t>GAAAGGTTCATTTGGGTTTTT</t>
  </si>
  <si>
    <t>novel160_star</t>
  </si>
  <si>
    <t>GAAATGCATGTGCTTTGGGACA</t>
  </si>
  <si>
    <t>novel727_star</t>
  </si>
  <si>
    <t>GCATTCACCGCGTGCCTTAATT</t>
  </si>
  <si>
    <t>novel1204_star</t>
  </si>
  <si>
    <t>GCCCAGGGACTGAGGCTTCGGA</t>
  </si>
  <si>
    <t>novel13_star</t>
  </si>
  <si>
    <t>GGGGGTCCCCGGTGCTCGGATC</t>
  </si>
  <si>
    <t>novel662_star</t>
  </si>
  <si>
    <t>TAACAGTCTACAGCCATGGTCG</t>
  </si>
  <si>
    <t>novel21_star</t>
  </si>
  <si>
    <t>TAACAGTCTCCAGTCACGGCC</t>
  </si>
  <si>
    <t>novel1079_star</t>
  </si>
  <si>
    <t>TACAAACCAAAAACAAAGCAGCT</t>
  </si>
  <si>
    <t>novel103_star</t>
  </si>
  <si>
    <t>TACGGGGAAGCTGGGGAGGGTCC</t>
  </si>
  <si>
    <t>novel176_star</t>
  </si>
  <si>
    <t>TACTGTCCTGCCCTTTTGAGAGA</t>
  </si>
  <si>
    <t>novel389_star</t>
  </si>
  <si>
    <t>TAGGACTGCTGGGCGGGGCCGC</t>
  </si>
  <si>
    <t>novel186_star</t>
  </si>
  <si>
    <t>TAGGTTGTTGTTCTGAGCTTTAG</t>
  </si>
  <si>
    <t>novel237_star</t>
  </si>
  <si>
    <t>TAGTTAGTGGCTTTGTTTTTCAGA</t>
  </si>
  <si>
    <t>novel57_star</t>
  </si>
  <si>
    <t>TCACTCAGTCGTGTCCGACTT</t>
  </si>
  <si>
    <t>novel1200_star</t>
  </si>
  <si>
    <t>TCAGCGGGTGCCGGCGATAGGACT</t>
  </si>
  <si>
    <t>novel1584_star</t>
  </si>
  <si>
    <t>TCAGGGCTGGGGTGGCCTTCTCT</t>
  </si>
  <si>
    <t>novel182_star</t>
  </si>
  <si>
    <t>TCCAGCTCCGTGTGTACATTCT</t>
  </si>
  <si>
    <t>novel20_star</t>
  </si>
  <si>
    <t>TCCATTACACTACCCTGCCTCT</t>
  </si>
  <si>
    <t>novel67_star</t>
  </si>
  <si>
    <t>TCCCAGGACACACCAAACCCACCT</t>
  </si>
  <si>
    <t>novel43_star</t>
  </si>
  <si>
    <t>TCCCCGAGTCCCTGGTGTGCACT</t>
  </si>
  <si>
    <t>novel82_star</t>
  </si>
  <si>
    <t>TCCTGTCTCTCTGACCTTTGCG</t>
  </si>
  <si>
    <t>novel47_star</t>
  </si>
  <si>
    <t>TCCTTCCTCGCCCTACCCGACC</t>
  </si>
  <si>
    <t>novel56_star</t>
  </si>
  <si>
    <t>TCGTCCGGGATCTCCCACTGGC</t>
  </si>
  <si>
    <t>novel106_star</t>
  </si>
  <si>
    <t>TCTCCCCCCTAGTCTCCTGGAC</t>
  </si>
  <si>
    <t>novel40_star</t>
  </si>
  <si>
    <t>TCTCTCACTTGTGTCCAATTCT</t>
  </si>
  <si>
    <t>novel55_star</t>
  </si>
  <si>
    <t>TCTGATCGTTCCCCTCCATAC</t>
  </si>
  <si>
    <t>novel62_star</t>
  </si>
  <si>
    <t>TCTGGAGGTCCGAGTTCAGGAGGC</t>
  </si>
  <si>
    <t>novel806_star</t>
  </si>
  <si>
    <t>TGAAAAGTTCATTCGGGTTTTT</t>
  </si>
  <si>
    <t>novel163_star</t>
  </si>
  <si>
    <t>TGAAACATGTGGGATCCTATCT</t>
  </si>
  <si>
    <t>novel101_star</t>
  </si>
  <si>
    <t>TGACCACAACGTGGAAGACCTCTG</t>
  </si>
  <si>
    <t>novel213_star</t>
  </si>
  <si>
    <t>TGCCAGGGGGAGCTTCTGCTG</t>
  </si>
  <si>
    <t>novel72_star</t>
  </si>
  <si>
    <t>TGCCCCTTGATGCTTGTCTTCA</t>
  </si>
  <si>
    <t>novel114_star</t>
  </si>
  <si>
    <t>TGCCCTCCTGCCCGCTCCTTCCCT</t>
  </si>
  <si>
    <t>novel1402_star</t>
  </si>
  <si>
    <t>TGCGGTCAGTGAGGAAGGCTGTT</t>
  </si>
  <si>
    <t>novel215_star</t>
  </si>
  <si>
    <t>TGGAAGGAGCCAACTCCATCAGGGC</t>
  </si>
  <si>
    <t>novel146_star</t>
  </si>
  <si>
    <t>TGGAGACGCGGCCCTGTTGGAGT</t>
  </si>
  <si>
    <t>novel12_star</t>
  </si>
  <si>
    <t>TGGCAGTCAGATATTGTTTAACA</t>
  </si>
  <si>
    <t>novel285_star</t>
  </si>
  <si>
    <t>TGGCCAAAAAGTTTGTTCAGAT</t>
  </si>
  <si>
    <t>novel99_star</t>
  </si>
  <si>
    <t>TGGCCCCCCGGCGCTGCCCTCC</t>
  </si>
  <si>
    <t>novel22_star</t>
  </si>
  <si>
    <t>TGGCGGCGCCAGGTGGGGGGCC</t>
  </si>
  <si>
    <t>novel184_star</t>
  </si>
  <si>
    <t>TGGGCTTGGGCAGTGAGGACTGGG</t>
  </si>
  <si>
    <t>novel51_star</t>
  </si>
  <si>
    <t>TGGGGGCTTCCACGTCTGCACA</t>
  </si>
  <si>
    <t>novel156_star</t>
  </si>
  <si>
    <t>TGGGGGGGGTCCTGCCCTGTAG</t>
  </si>
  <si>
    <t>novel11_star</t>
  </si>
  <si>
    <t>TGGTGACAATGAGACCTGTAAC</t>
  </si>
  <si>
    <t>novel60_star</t>
  </si>
  <si>
    <t>TGGTTTACCGTCCCACATACAT</t>
  </si>
  <si>
    <t>novel36_star</t>
  </si>
  <si>
    <t>TGGTTTCAGGACAGATCTCTCC</t>
  </si>
  <si>
    <t>novel1737_star</t>
  </si>
  <si>
    <t>TGTGGGTGACAGTGGGGCTAGGAT</t>
  </si>
  <si>
    <t>novel161_star</t>
  </si>
  <si>
    <t>TGTGTCCAATAGTAGGGGATTG</t>
  </si>
  <si>
    <t>novel14_star</t>
  </si>
  <si>
    <t>TGTTGTCGTTCCCCCTGCTAAA</t>
  </si>
  <si>
    <t>novel125_star</t>
  </si>
  <si>
    <t>TTCCTTCTGCCCTGCTTATGCC</t>
  </si>
  <si>
    <t>novel93_star</t>
  </si>
  <si>
    <t>TTGCAGGGAGGGGAGCTGCCAAA</t>
  </si>
  <si>
    <t>novel131_star</t>
  </si>
  <si>
    <t>TTGCCACACTGCAACACCTTACA</t>
  </si>
  <si>
    <t>novel73_star</t>
  </si>
  <si>
    <t>TTTCTTTTTCCTTTCACTTCAA</t>
  </si>
  <si>
    <t>novel92_star</t>
  </si>
  <si>
    <t>TTTGGGTTCTGGGGAGACATAGC</t>
  </si>
  <si>
    <t>novel35_mature</t>
  </si>
  <si>
    <t>AAAAAACCGAGTGAACTTTTTGG</t>
  </si>
  <si>
    <t>novel115_mature</t>
  </si>
  <si>
    <t>AAAAAAGTTTGTTTGGATTTTT</t>
  </si>
  <si>
    <t>novel59_mature</t>
  </si>
  <si>
    <t>AAAAACCCAAATGAACTTTTT</t>
  </si>
  <si>
    <t>novel68_mature</t>
  </si>
  <si>
    <t>AAAAACCCAGATGAACTTTTTT</t>
  </si>
  <si>
    <t>novel143_mature</t>
  </si>
  <si>
    <t>AAAAACCCAGTGAACTTTTTGG</t>
  </si>
  <si>
    <t>novel622_mature</t>
  </si>
  <si>
    <t>AAAAACCCGAAGGAACCTTTTG</t>
  </si>
  <si>
    <t>novel1296_mature</t>
  </si>
  <si>
    <t>AAAAACCCGCATGAACTTT</t>
  </si>
  <si>
    <t>novel3_mature</t>
  </si>
  <si>
    <t>AAAAACCCGCATGAACTTTTTGG</t>
  </si>
  <si>
    <t>novel800_mature</t>
  </si>
  <si>
    <t>AAAAACCCGCATGGACTTTTTG</t>
  </si>
  <si>
    <t>novel618_mature</t>
  </si>
  <si>
    <t>AAAAACCCGGATGAACTTTTTGGT</t>
  </si>
  <si>
    <t>novel549_mature</t>
  </si>
  <si>
    <t>AAAAACCCTAACGAACTTCTTG</t>
  </si>
  <si>
    <t>novel108_mature</t>
  </si>
  <si>
    <t>AAAAACCTGAATGAACTTTTGG</t>
  </si>
  <si>
    <t>novel96_mature</t>
  </si>
  <si>
    <t>AAAAACCTGAATGACACTTTTG</t>
  </si>
  <si>
    <t>novel1150_mature&gt;novel1641_mature</t>
  </si>
  <si>
    <t>AAAAACCTGCATGAACTTTTTG</t>
  </si>
  <si>
    <t>novel29_mature</t>
  </si>
  <si>
    <t>AAAAACCTGCATGAACTTTTTGG</t>
  </si>
  <si>
    <t>novel5_mature</t>
  </si>
  <si>
    <t>AAAAACTGGCAGCTTCATGTAAT</t>
  </si>
  <si>
    <t>novel111_mature</t>
  </si>
  <si>
    <t>AAAAAGTTCGTTTGGGTTTTGC</t>
  </si>
  <si>
    <t>novel41_mature&gt;novel88_mature</t>
  </si>
  <si>
    <t>AAAAAGTTTGTTTGGGTTTTTC</t>
  </si>
  <si>
    <t>novel74_mature</t>
  </si>
  <si>
    <t>AAAAATCCGAATGAACTTTTTGG</t>
  </si>
  <si>
    <t>novel1394_mature</t>
  </si>
  <si>
    <t>novel32_mature</t>
  </si>
  <si>
    <t>AAAACCCAAATGAACTTTTTG</t>
  </si>
  <si>
    <t>novel24_mature&gt;novel34_mature</t>
  </si>
  <si>
    <t>AAAACCCAAATGAACTTTTTGG</t>
  </si>
  <si>
    <t>novel46_mature</t>
  </si>
  <si>
    <t>AAAACCCGAATGAACTTTTTGG</t>
  </si>
  <si>
    <t>novel1570_mature</t>
  </si>
  <si>
    <t>AAAACCCTCATGAACTTTTTGG</t>
  </si>
  <si>
    <t>novel679_mature</t>
  </si>
  <si>
    <t>AAAACCGACATGAACTTTTTG</t>
  </si>
  <si>
    <t>novel864_mature</t>
  </si>
  <si>
    <t>AAAACCTGAAGGAACATTTTGG</t>
  </si>
  <si>
    <t>novel806_mature</t>
  </si>
  <si>
    <t>AAAACCTGAATGAACTTTTTG</t>
  </si>
  <si>
    <t>novel773_mature</t>
  </si>
  <si>
    <t>AAAACCTGAGTGAACTTTCT</t>
  </si>
  <si>
    <t>novel208_mature</t>
  </si>
  <si>
    <t>AAAACTCAAGCGAACTTTTTGG</t>
  </si>
  <si>
    <t>novel130_mature</t>
  </si>
  <si>
    <t>AAAACTCTGAATGAACTTTATG</t>
  </si>
  <si>
    <t>novel813_mature</t>
  </si>
  <si>
    <t>AAAACTGGAACGAACTTTTTGGCC</t>
  </si>
  <si>
    <t>novel591_mature</t>
  </si>
  <si>
    <t>AAAACTTGAAAGGAACTTTTGGC</t>
  </si>
  <si>
    <t>novel1342_mature</t>
  </si>
  <si>
    <t>AAAAGATTTGTTTGGGTTTTT</t>
  </si>
  <si>
    <t>novel886_mature&gt;novel1413_mature</t>
  </si>
  <si>
    <t>novel1160_mature</t>
  </si>
  <si>
    <t>AAAAGCTGAGTGAACTTTTTGGT</t>
  </si>
  <si>
    <t>novel118_mature</t>
  </si>
  <si>
    <t>AAAAGGCCAACGAACTTTTTGG</t>
  </si>
  <si>
    <t>novel1855_mature</t>
  </si>
  <si>
    <t>AAAAGTGCTTATAGTGCAGGTAGA</t>
  </si>
  <si>
    <t>novel274_mature</t>
  </si>
  <si>
    <t>AAAAGTTCATTCAGGTTTTTCT</t>
  </si>
  <si>
    <t>novel863_mature</t>
  </si>
  <si>
    <t>AAAAGTTCATTTGTGGTTTTTCA</t>
  </si>
  <si>
    <t>novel15_mature</t>
  </si>
  <si>
    <t>AAAAGTTCATTTGTGGTTTTTCT</t>
  </si>
  <si>
    <t>novel620_mature</t>
  </si>
  <si>
    <t>AAAAGTTCGTTTGGGTTTTTCC</t>
  </si>
  <si>
    <t>novel818_mature</t>
  </si>
  <si>
    <t>AAACCCTGAACGAACTTTTT</t>
  </si>
  <si>
    <t>novel1311_mature</t>
  </si>
  <si>
    <t>AAACCCTGAACGAACTTTTTG</t>
  </si>
  <si>
    <t>novel64_mature</t>
  </si>
  <si>
    <t>AAACCCTGAACGAACTTTTTGG</t>
  </si>
  <si>
    <t>novel1582_mature</t>
  </si>
  <si>
    <t>AAACTCGAGCAAACTTTTT</t>
  </si>
  <si>
    <t>novel1326_mature</t>
  </si>
  <si>
    <t>novel185_mature</t>
  </si>
  <si>
    <t>AAAGGATTCTGCTGTCGGTCCCACT</t>
  </si>
  <si>
    <t>novel1601_mature</t>
  </si>
  <si>
    <t>AAAGTTCGTTCAGGCTTTTCTG</t>
  </si>
  <si>
    <t>novel544_mature</t>
  </si>
  <si>
    <t>AAATGGAGTGCTTGAGAACTGT</t>
  </si>
  <si>
    <t>novel794_mature</t>
  </si>
  <si>
    <t>AAATTTGTTCGGGTTTTTCTGT</t>
  </si>
  <si>
    <t>novel135_mature</t>
  </si>
  <si>
    <t>AACAGCGTGGATTTCAGTTGGCT</t>
  </si>
  <si>
    <t>novel1374_mature</t>
  </si>
  <si>
    <t>novel113_mature</t>
  </si>
  <si>
    <t>AACAGTCTGTTCAGGTTTTCCT</t>
  </si>
  <si>
    <t>novel246_mature&gt;novel1754_mature</t>
  </si>
  <si>
    <t>AACATCTGGGCGAGAGTTCTCC</t>
  </si>
  <si>
    <t>novel692_mature</t>
  </si>
  <si>
    <t>AACATTCAACGCTGTCGGTGAG</t>
  </si>
  <si>
    <t>novel4_mature</t>
  </si>
  <si>
    <t>AACCATCGACCGTTGATTGTACC</t>
  </si>
  <si>
    <t>novel662_mature</t>
  </si>
  <si>
    <t>AACCGTGGCTTTCGATTGTTA</t>
  </si>
  <si>
    <t>novel1400_mature</t>
  </si>
  <si>
    <t>AACCGTGGGCTGTGCGCT</t>
  </si>
  <si>
    <t>novel769_mature</t>
  </si>
  <si>
    <t>AACCTAATGTTGACTGTGTTTT</t>
  </si>
  <si>
    <t>novel1245_mature</t>
  </si>
  <si>
    <t>AACCTTGGCTGTCAGCACTGAG</t>
  </si>
  <si>
    <t>novel1676_mature</t>
  </si>
  <si>
    <t>AACTAGGCACTGGAGATACAAT</t>
  </si>
  <si>
    <t>novel219_mature</t>
  </si>
  <si>
    <t>AACTCCCGGTAGGCAACGCGCC</t>
  </si>
  <si>
    <t>novel204_mature</t>
  </si>
  <si>
    <t>AAGAGAGGGGCAGTCTATCTGGA</t>
  </si>
  <si>
    <t>novel338_mature</t>
  </si>
  <si>
    <t>AAGAGGCTGGGAGTAGAGGGCAGG</t>
  </si>
  <si>
    <t>novel1155_mature</t>
  </si>
  <si>
    <t>AAGAGTGATGTGATCTGACT</t>
  </si>
  <si>
    <t>novel14_mature</t>
  </si>
  <si>
    <t>AAGCAGGATTTAGACTACAATAT</t>
  </si>
  <si>
    <t>novel140_mature</t>
  </si>
  <si>
    <t>AAGCGTCATCACAGTAGGCCAGG</t>
  </si>
  <si>
    <t>novel345_mature</t>
  </si>
  <si>
    <t>AAGCTCTGAGTAAAATGACTGGC</t>
  </si>
  <si>
    <t>novel193_mature</t>
  </si>
  <si>
    <t>AAGGAGTAGCGGGAACGTGGAG</t>
  </si>
  <si>
    <t>novel180_mature</t>
  </si>
  <si>
    <t>AAGGCAGGCAGAGTAGGGCTGT</t>
  </si>
  <si>
    <t>novel86_mature</t>
  </si>
  <si>
    <t>AAGGCCGAGAGGACTGAGCCCTGC</t>
  </si>
  <si>
    <t>novel243_mature</t>
  </si>
  <si>
    <t>AAGGCTGTGCCCAGATGATGTG</t>
  </si>
  <si>
    <t>novel282_mature</t>
  </si>
  <si>
    <t>AAGTAATCACGGATCAACTGTT</t>
  </si>
  <si>
    <t>novel968_mature</t>
  </si>
  <si>
    <t>AAGTTTGTTCAGGCTTTTCTGT</t>
  </si>
  <si>
    <t>novel674_mature&gt;novel688_mature</t>
  </si>
  <si>
    <t>AATAAGTTCGTTTGGGTTTTT</t>
  </si>
  <si>
    <t>novel666_mature</t>
  </si>
  <si>
    <t>AATAAGTTCGTTTGGGTTTTTC</t>
  </si>
  <si>
    <t>novel1880_mature</t>
  </si>
  <si>
    <t>AATAAGTTTGTTTGGGTTTTTC</t>
  </si>
  <si>
    <t>novel874_mature</t>
  </si>
  <si>
    <t>AATATCTGAATGAACTTTTTGG</t>
  </si>
  <si>
    <t>novel1564_mature</t>
  </si>
  <si>
    <t>AATATTTGCAAGGTAGGATGTCT</t>
  </si>
  <si>
    <t>novel833_mature</t>
  </si>
  <si>
    <t>AATCATACAAGGACAATTTCTTT</t>
  </si>
  <si>
    <t>novel1263_mature</t>
  </si>
  <si>
    <t>AATGGATTACTTCTGATTGCTGCT</t>
  </si>
  <si>
    <t>novel182_mature</t>
  </si>
  <si>
    <t>AATGTACTTGTGGAGTTGGAGA</t>
  </si>
  <si>
    <t>novel87_mature</t>
  </si>
  <si>
    <t>AATTCCCAGCATTCCACACCTCT</t>
  </si>
  <si>
    <t>novel978_mature</t>
  </si>
  <si>
    <t>ACAAAATGATGACAGCTGATT</t>
  </si>
  <si>
    <t>novel876_mature</t>
  </si>
  <si>
    <t>ACAAGATTGGGGGTTGCTGCT</t>
  </si>
  <si>
    <t>novel11_mature</t>
  </si>
  <si>
    <t>ACACAGGTTTTGCTTCCATCACTG</t>
  </si>
  <si>
    <t>novel1226_mature</t>
  </si>
  <si>
    <t>ACACTGTGATGGAGCCTGAGTGA</t>
  </si>
  <si>
    <t>novel1897_mature</t>
  </si>
  <si>
    <t>ACAGAATGGTTGTTGAATTGAC</t>
  </si>
  <si>
    <t>novel81_mature</t>
  </si>
  <si>
    <t>ACAGACCAGTCTGCTTCCCTTTT</t>
  </si>
  <si>
    <t>novel272_mature</t>
  </si>
  <si>
    <t>ACAGTCAACGGTCGGTGGTTT</t>
  </si>
  <si>
    <t>novel299_mature</t>
  </si>
  <si>
    <t>ACATCTCAGTCACTTTCTGTT</t>
  </si>
  <si>
    <t>novel731_mature&gt;novel1850_mature</t>
  </si>
  <si>
    <t>ACATCTCTGGGTCTCTCT</t>
  </si>
  <si>
    <t>novel372_mature</t>
  </si>
  <si>
    <t>ACCAGTTAGGTTACTCAGAGT</t>
  </si>
  <si>
    <t>novel1540_mature</t>
  </si>
  <si>
    <t>ACCCATGGACAAAGGCGCTGGC</t>
  </si>
  <si>
    <t>novel247_mature</t>
  </si>
  <si>
    <t>ACCCCTGTTCCTCTCTCTCCTAGG</t>
  </si>
  <si>
    <t>novel1688_mature</t>
  </si>
  <si>
    <t>ACCCTGTCCTCCAGGAGCTCATG</t>
  </si>
  <si>
    <t>novel1895_mature</t>
  </si>
  <si>
    <t>ACCGCCTTTGTGTTGCCCATTCACT</t>
  </si>
  <si>
    <t>novel21_mature</t>
  </si>
  <si>
    <t>ACCTTGGCTCTAGACTGCTTACTG</t>
  </si>
  <si>
    <t>novel1156_mature</t>
  </si>
  <si>
    <t>ACGCGCGGGAGCTGAGAGT</t>
  </si>
  <si>
    <t>novel470_mature</t>
  </si>
  <si>
    <t>ACGGATCCAATCAACCACAGATT</t>
  </si>
  <si>
    <t>novel1051_mature</t>
  </si>
  <si>
    <t>ACTCCGCTGTCCACCCCCTCAGA</t>
  </si>
  <si>
    <t>novel1190_mature</t>
  </si>
  <si>
    <t>ACTCCGTCGGGTTCCGGGGCC</t>
  </si>
  <si>
    <t>novel184_mature</t>
  </si>
  <si>
    <t>ACTCCTTACCCCTGGCCGTCC</t>
  </si>
  <si>
    <t>novel1464_mature</t>
  </si>
  <si>
    <t>ACTCTGCTGCTGTGATGAGTT</t>
  </si>
  <si>
    <t>novel90_mature</t>
  </si>
  <si>
    <t>ACTGCCCTTCTGCCCCTGCCA</t>
  </si>
  <si>
    <t>novel1696_mature</t>
  </si>
  <si>
    <t>ACTGGCCTCTTCCTCCCTGAC</t>
  </si>
  <si>
    <t>novel586_mature&gt;novel626_mature</t>
  </si>
  <si>
    <t>ACTGGCTACTCTGCATGACCTT</t>
  </si>
  <si>
    <t>novel330_mature</t>
  </si>
  <si>
    <t>ACTGTGTCTCTGTTCTCTTCCAGT</t>
  </si>
  <si>
    <t>novel353_mature</t>
  </si>
  <si>
    <t>ACTTCCGGTGGCGATCTCGCG</t>
  </si>
  <si>
    <t>novel1000_mature</t>
  </si>
  <si>
    <t>ACTTGTAATCAGTAGGTC</t>
  </si>
  <si>
    <t>novel621_mature</t>
  </si>
  <si>
    <t>ACTTTCCCGGGACTTGGAGCGC</t>
  </si>
  <si>
    <t>novel1125_mature</t>
  </si>
  <si>
    <t>AGAAGAGGGTGTTTGACCTGGA</t>
  </si>
  <si>
    <t>novel1557_mature</t>
  </si>
  <si>
    <t>AGACCCGAACGAACTTTTTGGCT</t>
  </si>
  <si>
    <t>novel1282_mature</t>
  </si>
  <si>
    <t>AGACTGAGGCTCTCGTGATGAC</t>
  </si>
  <si>
    <t>novel128_mature</t>
  </si>
  <si>
    <t>AGACTGGCTGAGTGGTGAACTGC</t>
  </si>
  <si>
    <t>novel536_mature</t>
  </si>
  <si>
    <t>AGAGAAAAGACCATGAGACACT</t>
  </si>
  <si>
    <t>novel36_mature</t>
  </si>
  <si>
    <t>AGAGATCTGTCCTGAAACCAGC</t>
  </si>
  <si>
    <t>novel186_mature</t>
  </si>
  <si>
    <t>AGAGCTTAGTACTACTGCCTAG</t>
  </si>
  <si>
    <t>novel612_mature</t>
  </si>
  <si>
    <t>AGAGGTGGGCGTGCCGGCTCAGA</t>
  </si>
  <si>
    <t>novel457_mature</t>
  </si>
  <si>
    <t>AGATGTCCAGCCACAATTCTCG</t>
  </si>
  <si>
    <t>novel342_mature</t>
  </si>
  <si>
    <t>AGCAGACAGATCTGTGGCTCT</t>
  </si>
  <si>
    <t>novel139_mature&gt;novel1305_mature</t>
  </si>
  <si>
    <t>AGCCATGTGCCTCCATCCTAG</t>
  </si>
  <si>
    <t>novel546_mature</t>
  </si>
  <si>
    <t>AGCCCCTGCCTGGGCCCGGAGC</t>
  </si>
  <si>
    <t>novel1247_mature</t>
  </si>
  <si>
    <t>AGCCCGCGGTGGAGCCTGGTGA</t>
  </si>
  <si>
    <t>novel1254_mature</t>
  </si>
  <si>
    <t>AGCCGCGAGCTGGAACCCGAGC</t>
  </si>
  <si>
    <t>novel167_mature</t>
  </si>
  <si>
    <t>AGCCGCGGCCTGAGCTTCTGC</t>
  </si>
  <si>
    <t>novel1452_mature</t>
  </si>
  <si>
    <t>AGCCGGAGGAAGGTGGGCT</t>
  </si>
  <si>
    <t>novel801_mature</t>
  </si>
  <si>
    <t>AGCCTCCCCCTCACCCCCAGAT</t>
  </si>
  <si>
    <t>novel203_mature</t>
  </si>
  <si>
    <t>AGCGAGGCACGGGCTGTGGGGCC</t>
  </si>
  <si>
    <t>novel1791_mature</t>
  </si>
  <si>
    <t>AGCGAGGCTGTGGCGAGTGC</t>
  </si>
  <si>
    <t>novel729_mature</t>
  </si>
  <si>
    <t>AGCGGGGCTGACAATGAAAGCT</t>
  </si>
  <si>
    <t>novel1280_mature</t>
  </si>
  <si>
    <t>AGCTAAGACCCAGTGGAGCCA</t>
  </si>
  <si>
    <t>novel183_mature</t>
  </si>
  <si>
    <t>AGCTGGCGAGCTGCAACTACTG</t>
  </si>
  <si>
    <t>novel1586_mature</t>
  </si>
  <si>
    <t>AGGAACGATTTCTGTAAG</t>
  </si>
  <si>
    <t>novel787_mature</t>
  </si>
  <si>
    <t>AGGAAGGTGGGGATGACGTA</t>
  </si>
  <si>
    <t>novel1082_mature</t>
  </si>
  <si>
    <t>AGGACCCCTGCGTGCTCCCCTAG</t>
  </si>
  <si>
    <t>novel397_mature</t>
  </si>
  <si>
    <t>AGGACTTTGGGAAATGGGTAGG</t>
  </si>
  <si>
    <t>novel1227_mature</t>
  </si>
  <si>
    <t>AGGAGGCGTGCGGAGCCGCGGA</t>
  </si>
  <si>
    <t>novel20_mature</t>
  </si>
  <si>
    <t>AGGCAGCGGGGTGTAGTGGAT</t>
  </si>
  <si>
    <t>novel1144_mature</t>
  </si>
  <si>
    <t>AGGCAGGCAGAGGACTGAGCT</t>
  </si>
  <si>
    <t>novel137_mature</t>
  </si>
  <si>
    <t>AGGCCAAAGCAAACGACTGTGC</t>
  </si>
  <si>
    <t>novel188_mature</t>
  </si>
  <si>
    <t>AGGCGGGCTGGTTCTCAGAGCTTG</t>
  </si>
  <si>
    <t>novel1603_mature</t>
  </si>
  <si>
    <t>AGGGACCTTGGAGACAACA</t>
  </si>
  <si>
    <t>novel336_mature</t>
  </si>
  <si>
    <t>AGGGCCGGGACTCTTCGGAGCC</t>
  </si>
  <si>
    <t>novel797_mature</t>
  </si>
  <si>
    <t>AGGGCTGGAGCAGGGCTCTCC</t>
  </si>
  <si>
    <t>novel920_mature&gt;novel1810_mature</t>
  </si>
  <si>
    <t>AGGGCTGTGGTTTCACCC</t>
  </si>
  <si>
    <t>novel230_mature</t>
  </si>
  <si>
    <t>AGGGGCAGCTGTGGGTTCCAGTT</t>
  </si>
  <si>
    <t>novel1487_mature&gt;novel1605_mature</t>
  </si>
  <si>
    <t>AGGTCTGGCTGGGGCTGGG</t>
  </si>
  <si>
    <t>novel572_mature</t>
  </si>
  <si>
    <t>AGGTGGAGTCCGGCTGTGTGGCCC</t>
  </si>
  <si>
    <t>novel922_mature</t>
  </si>
  <si>
    <t>AGGTGTGATGAAAACTGACC</t>
  </si>
  <si>
    <t>novel28_mature</t>
  </si>
  <si>
    <t>AGTAAGTTCGTTTGGGTTTTT</t>
  </si>
  <si>
    <t>novel1796_mature</t>
  </si>
  <si>
    <t>AGTCACATGAGCTTCTGGC</t>
  </si>
  <si>
    <t>novel44_mature</t>
  </si>
  <si>
    <t>AGTCAGAATCTCTTGGACAAGG</t>
  </si>
  <si>
    <t>novel921_mature</t>
  </si>
  <si>
    <t>AGTGCTGTGCTCTTTCCT</t>
  </si>
  <si>
    <t>novel1670_mature</t>
  </si>
  <si>
    <t>AGTGGTGATGAATGTGGTCTGATT</t>
  </si>
  <si>
    <t>novel1633_mature</t>
  </si>
  <si>
    <t>AGTGTAGAGGTGAAATTCTT</t>
  </si>
  <si>
    <t>novel855_mature</t>
  </si>
  <si>
    <t>AGTTGTAGACTGAATTTCAAGT</t>
  </si>
  <si>
    <t>novel222_mature</t>
  </si>
  <si>
    <t>ATACGGGATCTTTAGTTGTGGCT</t>
  </si>
  <si>
    <t>novel1_mature</t>
  </si>
  <si>
    <t>ATAGCCAGTTGGGGAAGAATGCC</t>
  </si>
  <si>
    <t>novel903_mature</t>
  </si>
  <si>
    <t>ATCACTTCAGTCTTTTCTTTCTAG</t>
  </si>
  <si>
    <t>novel1647_mature</t>
  </si>
  <si>
    <t>ATCAGTGATGAGGTTTCTGAAGATG</t>
  </si>
  <si>
    <t>novel1862_mature</t>
  </si>
  <si>
    <t>ATCCCACTTCTGACACCATGT</t>
  </si>
  <si>
    <t>novel161_mature</t>
  </si>
  <si>
    <t>ATCCCCTCTAGTTGGACACTT</t>
  </si>
  <si>
    <t>novel119_mature</t>
  </si>
  <si>
    <t>ATCCTGCTCTCTGTCCCCAGG</t>
  </si>
  <si>
    <t>novel1653_mature</t>
  </si>
  <si>
    <t>ATCCTGGACTTGCGGACAGAGAGCC</t>
  </si>
  <si>
    <t>novel1761_mature</t>
  </si>
  <si>
    <t>ATCCTGTGGCCACGAAGA</t>
  </si>
  <si>
    <t>novel284_mature</t>
  </si>
  <si>
    <t>ATCGAGAACAGGAATGAATGCT</t>
  </si>
  <si>
    <t>novel260_mature</t>
  </si>
  <si>
    <t>ATCGAGTGTCGTGCTGGCTGGT</t>
  </si>
  <si>
    <t>novel414_mature</t>
  </si>
  <si>
    <t>ATCTCGCCCGCAAAGACCCAGC</t>
  </si>
  <si>
    <t>novel450_mature</t>
  </si>
  <si>
    <t>ATCTTCACTCCTCTCTCCTTTTCT</t>
  </si>
  <si>
    <t>novel237_mature</t>
  </si>
  <si>
    <t>ATGAAGGACTGACCACTAGCAGCT</t>
  </si>
  <si>
    <t>novel989_mature</t>
  </si>
  <si>
    <t>ATGAAGGTCAGTATCAGAAGTG</t>
  </si>
  <si>
    <t>novel741_mature</t>
  </si>
  <si>
    <t>ATGCAAACGAACTTTTTGGCCA</t>
  </si>
  <si>
    <t>novel166_mature</t>
  </si>
  <si>
    <t>ATGCGGGATCTTTAGTTGG</t>
  </si>
  <si>
    <t>novel827_mature</t>
  </si>
  <si>
    <t>ATGGCCCTTATCGAAGCTGCAGC</t>
  </si>
  <si>
    <t>novel1220_mature</t>
  </si>
  <si>
    <t>ATGGCTTGGTGCTGACGAGGCTCC</t>
  </si>
  <si>
    <t>novel333_mature</t>
  </si>
  <si>
    <t>ATGGGCAGGATGGAGAGTGTGT</t>
  </si>
  <si>
    <t>novel1219_mature</t>
  </si>
  <si>
    <t>ATGGGCCCGTCTCTCCTCCAGA</t>
  </si>
  <si>
    <t>novel356_mature</t>
  </si>
  <si>
    <t>ATGGGGTTGTGAGGGGTCAGGGTC</t>
  </si>
  <si>
    <t>novel1658_mature</t>
  </si>
  <si>
    <t>ATGTCCGCGGGTTCCCTATCCC</t>
  </si>
  <si>
    <t>novel98_mature</t>
  </si>
  <si>
    <t>ATGTTTATTGGAGCACCTGTAT</t>
  </si>
  <si>
    <t>novel740_mature&gt;novel1480_mature</t>
  </si>
  <si>
    <t>ATTCCTGATGACCCATGACTGAGC</t>
  </si>
  <si>
    <t>novel705_mature</t>
  </si>
  <si>
    <t>ATTGGACACAGGCTCTCTCTT</t>
  </si>
  <si>
    <t>novel56_mature</t>
  </si>
  <si>
    <t>ATTGGGAGATTTCGCGACTTG</t>
  </si>
  <si>
    <t>novel57_mature</t>
  </si>
  <si>
    <t>ATTGGGCATGATTGAAGCGACT</t>
  </si>
  <si>
    <t>novel1013_mature</t>
  </si>
  <si>
    <t>ATTTTCATGGTTGCTGTGG</t>
  </si>
  <si>
    <t>novel1228_mature</t>
  </si>
  <si>
    <t>ATTTTCTTTTTTTATGGCTCAAT</t>
  </si>
  <si>
    <t>novel63_mature</t>
  </si>
  <si>
    <t>CAAAAAGTTCGTTTGGGTTTTT</t>
  </si>
  <si>
    <t>novel232_mature</t>
  </si>
  <si>
    <t>CAAAAGTTCGTTCGGGTTTTTA</t>
  </si>
  <si>
    <t>novel125_mature</t>
  </si>
  <si>
    <t>CAAAGCAGAGAGTGGACAGGAAGA</t>
  </si>
  <si>
    <t>novel244_mature&gt;novel888_mature</t>
  </si>
  <si>
    <t>CAAAGTTTGTTCTGGTTTTTCT</t>
  </si>
  <si>
    <t>novel315_mature</t>
  </si>
  <si>
    <t>CAAGAACTGGGGAGATGCAGAG</t>
  </si>
  <si>
    <t>novel1889_mature</t>
  </si>
  <si>
    <t>CAATTTAGTGTGTGTGATAT</t>
  </si>
  <si>
    <t>novel564_mature</t>
  </si>
  <si>
    <t>CACAGCAAGTGTAGACAGGCAG</t>
  </si>
  <si>
    <t>novel164_mature</t>
  </si>
  <si>
    <t>CACATGGAGTTGCTGTTACAAT</t>
  </si>
  <si>
    <t>novel871_mature</t>
  </si>
  <si>
    <t>CACCGCGCTTCTGTGACGTCAA</t>
  </si>
  <si>
    <t>novel278_mature</t>
  </si>
  <si>
    <t>CACGCGGCCGCCCTGTCTCCTGCA</t>
  </si>
  <si>
    <t>novel7_mature</t>
  </si>
  <si>
    <t>CACGCTCATGCACACACCCACA</t>
  </si>
  <si>
    <t>novel1362_mature</t>
  </si>
  <si>
    <t>CACTCACCCGCACACACACATT</t>
  </si>
  <si>
    <t>novel254_mature</t>
  </si>
  <si>
    <t>CACTGCCCCTGTGCCTGCCTCC</t>
  </si>
  <si>
    <t>novel38_mature</t>
  </si>
  <si>
    <t>CACTGTATAGTTACCCTCTTTC</t>
  </si>
  <si>
    <t>novel1437_mature</t>
  </si>
  <si>
    <t>CACTGTGCTGCCTGGCGTGCT</t>
  </si>
  <si>
    <t>novel1214_mature</t>
  </si>
  <si>
    <t>CAGAGTCTGTTTGGGTTTTT</t>
  </si>
  <si>
    <t>novel1567_mature</t>
  </si>
  <si>
    <t>CAGCAATGATGGATCTGAGCCT</t>
  </si>
  <si>
    <t>novel1677_mature</t>
  </si>
  <si>
    <t>CAGCAGGAGGGAGTGTGGTCAGA</t>
  </si>
  <si>
    <t>novel1232_mature</t>
  </si>
  <si>
    <t>CAGCCCATGTCCACATCCTGCT</t>
  </si>
  <si>
    <t>novel1483_mature</t>
  </si>
  <si>
    <t>CAGCCCCCTGGTTCTCTGCAGG</t>
  </si>
  <si>
    <t>novel1185_mature</t>
  </si>
  <si>
    <t>CAGCCGGTCTTGCTCTCCTCGTAG</t>
  </si>
  <si>
    <t>novel393_mature</t>
  </si>
  <si>
    <t>CAGCTGGACAGAAGCCCCCTGTGC</t>
  </si>
  <si>
    <t>novel764_mature&gt;novel1128_mature</t>
  </si>
  <si>
    <t>CAGCTGTGGCTCCCGAGCTCTAG</t>
  </si>
  <si>
    <t>novel267_mature</t>
  </si>
  <si>
    <t>CAGGCCTGCAACCAGAGTCGAAT</t>
  </si>
  <si>
    <t>novel1354_mature</t>
  </si>
  <si>
    <t>CAGGGACGGAGGGGTGGGAA</t>
  </si>
  <si>
    <t>novel2_mature</t>
  </si>
  <si>
    <t>CAGTAGTCTGCACATTGGTTA</t>
  </si>
  <si>
    <t>novel223_mature</t>
  </si>
  <si>
    <t>CAGTCCGGTCCCGCGGTGTCTCCGC</t>
  </si>
  <si>
    <t>novel1270_mature</t>
  </si>
  <si>
    <t>CAGTCGCTGTCTCCTCCCGCCA</t>
  </si>
  <si>
    <t>novel1759_mature</t>
  </si>
  <si>
    <t>CAGTGTGTGGATGCGTTATTGCT</t>
  </si>
  <si>
    <t>novel89_mature</t>
  </si>
  <si>
    <t>CAGTTTGCTCGGGCTTTTCTGT</t>
  </si>
  <si>
    <t>novel695_mature</t>
  </si>
  <si>
    <t>CATCCCCAAGACACAGGTCTCA</t>
  </si>
  <si>
    <t>novel707_mature</t>
  </si>
  <si>
    <t>CATCTGCTGGATCCCCTTTGCTC</t>
  </si>
  <si>
    <t>novel55_mature</t>
  </si>
  <si>
    <t>CATGGAGGTCTCTGTCTGACTT</t>
  </si>
  <si>
    <t>novel1617_mature</t>
  </si>
  <si>
    <t>CATTGCTCGCTTGGTCCACAGC</t>
  </si>
  <si>
    <t>novel1689_mature</t>
  </si>
  <si>
    <t>CCAAAAGAACTTTCTGGCCAA</t>
  </si>
  <si>
    <t>novel652_mature</t>
  </si>
  <si>
    <t>CCACCTTCCTCCCCGGTCCTGC</t>
  </si>
  <si>
    <t>novel1056_mature</t>
  </si>
  <si>
    <t>CCAGACTGGGTTTGAATTCT</t>
  </si>
  <si>
    <t>novel141_mature</t>
  </si>
  <si>
    <t>CCAGCCCTGCCGTGCTCTCGTC</t>
  </si>
  <si>
    <t>novel79_mature</t>
  </si>
  <si>
    <t>CCAGGGCAGGATGGCTATCTCGGGT</t>
  </si>
  <si>
    <t>novel1287_mature</t>
  </si>
  <si>
    <t>CCATGGCTGACTCCAAAGCTCT</t>
  </si>
  <si>
    <t>novel790_mature</t>
  </si>
  <si>
    <t>CCCAACGTGCTGCTGGAGC</t>
  </si>
  <si>
    <t>novel744_mature</t>
  </si>
  <si>
    <t>CCCAATACACGGTCGATCTCT</t>
  </si>
  <si>
    <t>novel291_mature</t>
  </si>
  <si>
    <t>CCCACACGCTGTCTCCTCGCTCC</t>
  </si>
  <si>
    <t>novel189_mature</t>
  </si>
  <si>
    <t>CCCAGGGACTGGGAGTAAGGTAGG</t>
  </si>
  <si>
    <t>novel412_mature</t>
  </si>
  <si>
    <t>CCCAGGGAGAGAAGGGCTGGTTT</t>
  </si>
  <si>
    <t>novel395_mature</t>
  </si>
  <si>
    <t>CCCCAGTTTGGATATGCATGTTC</t>
  </si>
  <si>
    <t>novel723_mature</t>
  </si>
  <si>
    <t>CCCCCGGCGCCTCCACCA</t>
  </si>
  <si>
    <t>novel1868_mature</t>
  </si>
  <si>
    <t>CCCCGTCCAGTGAATTCT</t>
  </si>
  <si>
    <t>novel1130_mature</t>
  </si>
  <si>
    <t>CCCGCCCCGCCTCCCGCT</t>
  </si>
  <si>
    <t>novel1137_mature</t>
  </si>
  <si>
    <t>CCCGCCTGTTTTCCGCCGGAGC</t>
  </si>
  <si>
    <t>novel194_mature</t>
  </si>
  <si>
    <t>CCCGCGGGCCCCCTCCCTCTCC</t>
  </si>
  <si>
    <t>novel1063_mature</t>
  </si>
  <si>
    <t>CCCTCCCTCCGCCCCTCGCCACT</t>
  </si>
  <si>
    <t>novel616_mature&gt;novel1223_mature</t>
  </si>
  <si>
    <t>CCCTGCTGGCGACCACCTGACT</t>
  </si>
  <si>
    <t>novel273_mature&gt;novel1762_mature</t>
  </si>
  <si>
    <t>CCGCGAGCTGCTGCTGCTGAGC</t>
  </si>
  <si>
    <t>novel129_mature</t>
  </si>
  <si>
    <t>CCGGCCTGACCTGCCCTCCCCACA</t>
  </si>
  <si>
    <t>novel1246_mature</t>
  </si>
  <si>
    <t>CCGGGGAGGGCGGCGGGGC</t>
  </si>
  <si>
    <t>novel1293_mature</t>
  </si>
  <si>
    <t>CCTCCCCAGCGACTCTGGCTTG</t>
  </si>
  <si>
    <t>novel110_mature</t>
  </si>
  <si>
    <t>CCTCCCCTTCCTCCCTCCCTCCC</t>
  </si>
  <si>
    <t>novel116_mature</t>
  </si>
  <si>
    <t>CCTCCTCCTTCCACCCTGGTCT</t>
  </si>
  <si>
    <t>novel1021_mature</t>
  </si>
  <si>
    <t>CCTCCTCGGGTAGATAAG</t>
  </si>
  <si>
    <t>novel1718_mature</t>
  </si>
  <si>
    <t>CCTCTGGTGCTGGCGATGCT</t>
  </si>
  <si>
    <t>novel1681_mature</t>
  </si>
  <si>
    <t>CCTCTGGTTGCTGTCTCCACC</t>
  </si>
  <si>
    <t>novel134_mature</t>
  </si>
  <si>
    <t>CCTGAGGTATCTGGGGATGTGTGC</t>
  </si>
  <si>
    <t>novel758_mature</t>
  </si>
  <si>
    <t>CCTGGCTGGGACCTCTCCTTA</t>
  </si>
  <si>
    <t>novel196_mature</t>
  </si>
  <si>
    <t>CCTGGGCGAGCGGAGCAGGAGC</t>
  </si>
  <si>
    <t>novel1901_mature</t>
  </si>
  <si>
    <t>CCTTCATGATGCTGCTTCTGAGT</t>
  </si>
  <si>
    <t>novel792_mature</t>
  </si>
  <si>
    <t>CGAAAAGTTCGTTCGGGCTTTT</t>
  </si>
  <si>
    <t>novel592_mature</t>
  </si>
  <si>
    <t>CGCAGCCCACTCCCCTCCCAGG</t>
  </si>
  <si>
    <t>novel224_mature</t>
  </si>
  <si>
    <t>CGCCGCGAGGCCGGTGGCCGGTT</t>
  </si>
  <si>
    <t>novel1224_mature</t>
  </si>
  <si>
    <t>CGCGGACGTGTCTGGGCGGGTT</t>
  </si>
  <si>
    <t>novel1298_mature</t>
  </si>
  <si>
    <t>CGCTCCCCGTGCCTCCCGA</t>
  </si>
  <si>
    <t>novel1815_mature&gt;novel1905_mature</t>
  </si>
  <si>
    <t>CGCTGGTCCTCACTCAAG</t>
  </si>
  <si>
    <t>novel1297_mature</t>
  </si>
  <si>
    <t>CGGAAGGAGGCGGGGCCGC</t>
  </si>
  <si>
    <t>novel590_mature</t>
  </si>
  <si>
    <t>CGGAAGTGGCCGACCTTGCTCAGA</t>
  </si>
  <si>
    <t>novel1808_mature</t>
  </si>
  <si>
    <t>CGGACGGGACTCAGGCTCGAGC</t>
  </si>
  <si>
    <t>novel570_mature</t>
  </si>
  <si>
    <t>CGGCCCACCAGGACCCAGGCGG</t>
  </si>
  <si>
    <t>novel1161_mature</t>
  </si>
  <si>
    <t>CGGCCGGCAAGGCGGTGCCCCACC</t>
  </si>
  <si>
    <t>novel1210_mature</t>
  </si>
  <si>
    <t>CGGCTCAGTGGGACCCCCTCACT</t>
  </si>
  <si>
    <t>novel19_mature</t>
  </si>
  <si>
    <t>CGGCTCTGGGTCTGTGGGGAG</t>
  </si>
  <si>
    <t>novel99_mature</t>
  </si>
  <si>
    <t>CGGGCAGAGTTGGTGGGGCCAC</t>
  </si>
  <si>
    <t>novel1314_mature</t>
  </si>
  <si>
    <t>CGGGGAGGATGGAGCCTGGCG</t>
  </si>
  <si>
    <t>novel1091_mature</t>
  </si>
  <si>
    <t>CGGGGGTCGGCCTGGCCTGG</t>
  </si>
  <si>
    <t>novel1636_mature</t>
  </si>
  <si>
    <t>CGGGGTGGGCTGGGCGGTG</t>
  </si>
  <si>
    <t>novel1572_mature</t>
  </si>
  <si>
    <t>CGGTTAGGATTCCTGGTTT</t>
  </si>
  <si>
    <t>novel1230_mature</t>
  </si>
  <si>
    <t>CGTGGCGGGCGTGGCGGGGT</t>
  </si>
  <si>
    <t>novel719_mature</t>
  </si>
  <si>
    <t>CTAAAGTTTGTTGGGGTTTTT</t>
  </si>
  <si>
    <t>novel150_mature</t>
  </si>
  <si>
    <t>CTAAGCCTCTGGTATCTTCACAGG</t>
  </si>
  <si>
    <t>novel1076_mature</t>
  </si>
  <si>
    <t>CTACTCCTTGCTCTCCCCACCTC</t>
  </si>
  <si>
    <t>novel632_mature&gt;novel870_mature</t>
  </si>
  <si>
    <t>CTACTCTGTATTAGGCACTTA</t>
  </si>
  <si>
    <t>novel1493_mature</t>
  </si>
  <si>
    <t>CTATGGCTACTGAGCAAT</t>
  </si>
  <si>
    <t>novel1259_mature</t>
  </si>
  <si>
    <t>CTATGTATGTGTTTGCTTGTT</t>
  </si>
  <si>
    <t>novel61_mature</t>
  </si>
  <si>
    <t>CTCACACACACCCTCCCCTGCAGT</t>
  </si>
  <si>
    <t>novel1104_mature</t>
  </si>
  <si>
    <t>CTCCCCCCACCTCCGCCATTTC</t>
  </si>
  <si>
    <t>novel405_mature</t>
  </si>
  <si>
    <t>CTCCCTGGGACTCTTCCAGTTCACC</t>
  </si>
  <si>
    <t>novel258_mature</t>
  </si>
  <si>
    <t>CTCCTCCTCCTCCCGCACTCGAGC</t>
  </si>
  <si>
    <t>novel784_mature</t>
  </si>
  <si>
    <t>CTCCTTCCCCCCTCTTTCCT</t>
  </si>
  <si>
    <t>novel104_mature</t>
  </si>
  <si>
    <t>CTCGCGGAGGGCTGCCAGCCACG</t>
  </si>
  <si>
    <t>novel717_mature</t>
  </si>
  <si>
    <t>CTCGGAGAGTGGAGCTGTGGGTGT</t>
  </si>
  <si>
    <t>novel84_mature</t>
  </si>
  <si>
    <t>CTCGTCCGGGATCTCCCACTGG</t>
  </si>
  <si>
    <t>novel252_mature</t>
  </si>
  <si>
    <t>CTCTACAGCGCCTTGTCCATGC</t>
  </si>
  <si>
    <t>novel607_mature</t>
  </si>
  <si>
    <t>CTCTCTCCACAGACCTCAGCCGC</t>
  </si>
  <si>
    <t>novel58_mature</t>
  </si>
  <si>
    <t>CTCTGCCCGCTCTCTGTCTTACAG</t>
  </si>
  <si>
    <t>novel1654_mature</t>
  </si>
  <si>
    <t>CTCTGCTGACTCTTGGCTTTCCAG</t>
  </si>
  <si>
    <t>novel815_mature&gt;novel1830_mature</t>
  </si>
  <si>
    <t>CTCTGGTTAATATTGTCACATT</t>
  </si>
  <si>
    <t>novel1334_mature</t>
  </si>
  <si>
    <t>CTCTTCCCTCCCTGCCTGCAGA</t>
  </si>
  <si>
    <t>novel1635_mature</t>
  </si>
  <si>
    <t>CTGACCCCTGCCCTCCCTGCAGC</t>
  </si>
  <si>
    <t>novel1366_mature&gt;novel1589_mature</t>
  </si>
  <si>
    <t>CTGACCTTCTCTCTGCCTGCAGA</t>
  </si>
  <si>
    <t>novel1368_mature</t>
  </si>
  <si>
    <t>CTGAGATGATGGGGAAGGTC</t>
  </si>
  <si>
    <t>novel689_mature</t>
  </si>
  <si>
    <t>CTGAGGAAAGTGTGGGCCCCCAC</t>
  </si>
  <si>
    <t>novel239_mature</t>
  </si>
  <si>
    <t>CTGCCGGCCCGCGCGGTCCCTCT</t>
  </si>
  <si>
    <t>novel1060_mature</t>
  </si>
  <si>
    <t>CTGCCTCCTCCCTCTCTCCTCTCC</t>
  </si>
  <si>
    <t>novel1087_mature</t>
  </si>
  <si>
    <t>CTGCCTGGACCCCTGCTCACCGC</t>
  </si>
  <si>
    <t>novel416_mature&gt;novel1435_mature</t>
  </si>
  <si>
    <t>CTGCTCAGGGGCTGGTGGGCGCC</t>
  </si>
  <si>
    <t>novel95_mature&gt;novel1811_mature</t>
  </si>
  <si>
    <t>CTGGACGTGGGCAGCTCGCGT</t>
  </si>
  <si>
    <t>novel761_mature</t>
  </si>
  <si>
    <t>CTGGACTTGGGGTCAGAAGGCT</t>
  </si>
  <si>
    <t>novel253_mature</t>
  </si>
  <si>
    <t>CTGGAGCTGAGAGGCAGCTGTGC</t>
  </si>
  <si>
    <t>novel640_mature</t>
  </si>
  <si>
    <t>CTGGCAAGGGGGAGGGGGC</t>
  </si>
  <si>
    <t>novel1370_mature</t>
  </si>
  <si>
    <t>CTGGGAACCGGTTTGGCTGCT</t>
  </si>
  <si>
    <t>novel261_mature</t>
  </si>
  <si>
    <t>CTGGGCCATGACTGAATCAGTC</t>
  </si>
  <si>
    <t>novel168_mature&gt;novel1103_mature</t>
  </si>
  <si>
    <t>CTGGGCCTGGGCCGAGCCCCAG</t>
  </si>
  <si>
    <t>novel158_mature</t>
  </si>
  <si>
    <t>CTGGGCGAGCTTGGCTGCTGCT</t>
  </si>
  <si>
    <t>novel1585_mature</t>
  </si>
  <si>
    <t>CTGGGGATCGGCGCGGGAC</t>
  </si>
  <si>
    <t>novel1312_mature</t>
  </si>
  <si>
    <t>CTGGGGCACTCTTGAGGGC</t>
  </si>
  <si>
    <t>novel1330_mature</t>
  </si>
  <si>
    <t>CTGGGGGAAGGGGGGGGC</t>
  </si>
  <si>
    <t>novel779_mature</t>
  </si>
  <si>
    <t>CTGGGGGAAGGGGGGGGT</t>
  </si>
  <si>
    <t>novel199_mature</t>
  </si>
  <si>
    <t>CTGGGGTGAGTAGCGATGAGCC</t>
  </si>
  <si>
    <t>novel495_mature</t>
  </si>
  <si>
    <t>CTGGGTTTGTGGGACCATGAAG</t>
  </si>
  <si>
    <t>novel394_mature</t>
  </si>
  <si>
    <t>CTGGTTGTACAGATGCTTGTCT</t>
  </si>
  <si>
    <t>novel10_mature</t>
  </si>
  <si>
    <t>CTGTGCGTGTGACAGCGGCTGAT</t>
  </si>
  <si>
    <t>novel1854_mature</t>
  </si>
  <si>
    <t>CTTATTGCAGGAGGTGGTGCT</t>
  </si>
  <si>
    <t>novel1812_mature</t>
  </si>
  <si>
    <t>CTTCATAGTCTGTATATTCATAG</t>
  </si>
  <si>
    <t>novel749_mature</t>
  </si>
  <si>
    <t>CTTCCAGTTAATAGCTCTGTTA</t>
  </si>
  <si>
    <t>novel657_mature</t>
  </si>
  <si>
    <t>CTTCCTAGTGACTCAGTTTCT</t>
  </si>
  <si>
    <t>novel697_mature</t>
  </si>
  <si>
    <t>CTTCTCTTGAGGTCTGTC</t>
  </si>
  <si>
    <t>novel420_mature</t>
  </si>
  <si>
    <t>CTTGGGGGCCGCGGCCAGGAGC</t>
  </si>
  <si>
    <t>novel49_mature</t>
  </si>
  <si>
    <t>GAAAAACCTGAGCAAACTTTTG</t>
  </si>
  <si>
    <t>novel154_mature</t>
  </si>
  <si>
    <t>GAAAACCAAAACGAACTTTATG</t>
  </si>
  <si>
    <t>novel133_mature&gt;novel823_mature&gt;novel1264_mature</t>
  </si>
  <si>
    <t>GAAAACCAGAACGAACTTTTTG</t>
  </si>
  <si>
    <t>novel48_mature</t>
  </si>
  <si>
    <t>GAAAACCCGAATGAACTTTTTG</t>
  </si>
  <si>
    <t>novel45_mature</t>
  </si>
  <si>
    <t>GAAAACCTGAATGAACTTTTTG</t>
  </si>
  <si>
    <t>novel846_mature</t>
  </si>
  <si>
    <t>GAAAAGAGGAGGGGAAGT</t>
  </si>
  <si>
    <t>novel27_mature</t>
  </si>
  <si>
    <t>GAAAAGTTCGTTCGGGTTTTTC</t>
  </si>
  <si>
    <t>novel218_mature</t>
  </si>
  <si>
    <t>GAAACCCGAACGAACTTTTGG</t>
  </si>
  <si>
    <t>novel152_mature</t>
  </si>
  <si>
    <t>GAAAGTGTAAGGCAAGGTCTGGT</t>
  </si>
  <si>
    <t>novel16_mature</t>
  </si>
  <si>
    <t>GAAAGTTTGTTTGGGTTTTT</t>
  </si>
  <si>
    <t>novel70_mature</t>
  </si>
  <si>
    <t>GAAAGTTTGTTTGGGTTTTTCC</t>
  </si>
  <si>
    <t>novel310_mature</t>
  </si>
  <si>
    <t>GAACGAAATCCAAGCGCAGCTG</t>
  </si>
  <si>
    <t>novel238_mature</t>
  </si>
  <si>
    <t>GAAGGTTTGTTTGGGTTTTTC</t>
  </si>
  <si>
    <t>novel1131_mature</t>
  </si>
  <si>
    <t>GACCAGGGCTGCTCGGTGGGCT</t>
  </si>
  <si>
    <t>novel1005_mature</t>
  </si>
  <si>
    <t>GACCCGAACGAACTTTTTGGCA</t>
  </si>
  <si>
    <t>novel1061_mature</t>
  </si>
  <si>
    <t>GACCGCGCTCTCTCCCGGCAGT</t>
  </si>
  <si>
    <t>novel297_mature</t>
  </si>
  <si>
    <t>GACGCGCGCCACTTCGGAAACTC</t>
  </si>
  <si>
    <t>novel9_mature</t>
  </si>
  <si>
    <t>GAGAGATCAGAGGCGCAGAGTG</t>
  </si>
  <si>
    <t>novel1300_mature</t>
  </si>
  <si>
    <t>GAGCTCTCTCTCTGTCCCCAGA</t>
  </si>
  <si>
    <t>novel791_mature</t>
  </si>
  <si>
    <t>GAGGAAGTCAGTCTGCAGAGAAA</t>
  </si>
  <si>
    <t>novel574_mature</t>
  </si>
  <si>
    <t>GAGGCGGGGGTCGCTCTG</t>
  </si>
  <si>
    <t>novel1530_mature</t>
  </si>
  <si>
    <t>GAGGGCGGTGTTCCGGGA</t>
  </si>
  <si>
    <t>novel1262_mature</t>
  </si>
  <si>
    <t>GAGGTGTGGGTGGGACGCGGCA</t>
  </si>
  <si>
    <t>novel478_mature</t>
  </si>
  <si>
    <t>GAGTCTGAGGCCTCATGGACGT</t>
  </si>
  <si>
    <t>novel1201_mature</t>
  </si>
  <si>
    <t>GATCTCCGGAGGCCTCTTCAGT</t>
  </si>
  <si>
    <t>novel242_mature</t>
  </si>
  <si>
    <t>GATGAGGCTCAGCGAGCCCTGGG</t>
  </si>
  <si>
    <t>novel8_mature</t>
  </si>
  <si>
    <t>GATGCGGAACCTGCGGATACG</t>
  </si>
  <si>
    <t>novel896_mature</t>
  </si>
  <si>
    <t>GATGGGAAGAAGTTGCTTT</t>
  </si>
  <si>
    <t>novel1629_mature</t>
  </si>
  <si>
    <t>GCAGGCTGGAGGGCTGGGAT</t>
  </si>
  <si>
    <t>novel1685_mature</t>
  </si>
  <si>
    <t>GCAGTTGGCTCCATAGCTCAGGGG</t>
  </si>
  <si>
    <t>novel1333_mature</t>
  </si>
  <si>
    <t>GCCGAGGCTGTGGCTGGA</t>
  </si>
  <si>
    <t>novel1062_mature</t>
  </si>
  <si>
    <t>GCCGCTCGTCAGGGGCCTCT</t>
  </si>
  <si>
    <t>novel756_mature</t>
  </si>
  <si>
    <t>GCCGGCCTGGGTGTGGCG</t>
  </si>
  <si>
    <t>novel623_mature</t>
  </si>
  <si>
    <t>GCCTCTGGCGACTTCGGCCTTT</t>
  </si>
  <si>
    <t>novel65_mature</t>
  </si>
  <si>
    <t>GCCTGCTGGGGTGGAACCTGGTC</t>
  </si>
  <si>
    <t>novel1267_mature</t>
  </si>
  <si>
    <t>GCGCTGCGAGGGCTGGGC</t>
  </si>
  <si>
    <t>novel1520_mature</t>
  </si>
  <si>
    <t>GCTGAGTGGGACGCAGACAACC</t>
  </si>
  <si>
    <t>novel1431_mature</t>
  </si>
  <si>
    <t>GCTGCCTGTGTGCTGAGCT</t>
  </si>
  <si>
    <t>novel1526_mature</t>
  </si>
  <si>
    <t>GCTGGATGATGGACACTGAGG</t>
  </si>
  <si>
    <t>novel645_mature</t>
  </si>
  <si>
    <t>GCTGGCAGGACTGTAGAGGTTT</t>
  </si>
  <si>
    <t>novel263_mature</t>
  </si>
  <si>
    <t>GCTGGCCCTTCTGACCCTTGGAC</t>
  </si>
  <si>
    <t>novel1609_mature</t>
  </si>
  <si>
    <t>GCTTAGAATCACTGAGACAGAGT</t>
  </si>
  <si>
    <t>novel126_mature</t>
  </si>
  <si>
    <t>GGAACATGGACTCTGGGCCCAGC</t>
  </si>
  <si>
    <t>novel1099_mature</t>
  </si>
  <si>
    <t>GGAGGGGGGAGAACTTTT</t>
  </si>
  <si>
    <t>novel613_mature&gt;novel1656_mature</t>
  </si>
  <si>
    <t>GGAGGTGACTGCAGCTGC</t>
  </si>
  <si>
    <t>novel318_mature</t>
  </si>
  <si>
    <t>GGATACCGAGGGATGACTGCAC</t>
  </si>
  <si>
    <t>novel693_mature</t>
  </si>
  <si>
    <t>GGATCCTACAGGGAGACTCTGG</t>
  </si>
  <si>
    <t>novel262_mature</t>
  </si>
  <si>
    <t>GGCCTGCACACGAGCATCAGCG</t>
  </si>
  <si>
    <t>novel1074_mature</t>
  </si>
  <si>
    <t>GGCGTTGCGGACCCGAGC</t>
  </si>
  <si>
    <t>novel265_mature</t>
  </si>
  <si>
    <t>GGCTCTCGGTCCTGACCTGCA</t>
  </si>
  <si>
    <t>novel1462_mature</t>
  </si>
  <si>
    <t>GGGACTGATGGGAGCTGATG</t>
  </si>
  <si>
    <t>novel1095_mature&gt;novel1152_mature</t>
  </si>
  <si>
    <t>GGGGGCATGGCGGCCGCGGC</t>
  </si>
  <si>
    <t>novel171_mature</t>
  </si>
  <si>
    <t>GGGGTACCACTGTAGGCCAGGCT</t>
  </si>
  <si>
    <t>novel1823_mature</t>
  </si>
  <si>
    <t>GGTGGATGATGGCTCTGACA</t>
  </si>
  <si>
    <t>novel1527_mature</t>
  </si>
  <si>
    <t>GTACGGCCCAAGGAGAGCTCTTTCT</t>
  </si>
  <si>
    <t>novel696_mature</t>
  </si>
  <si>
    <t>GTACGTGGATGCTGAAGGTCAGA</t>
  </si>
  <si>
    <t>novel706_mature</t>
  </si>
  <si>
    <t>GTAGGGAACGCGCTCTGGCTCC</t>
  </si>
  <si>
    <t>novel1427_mature</t>
  </si>
  <si>
    <t>GTAGGGACCTCTCATGTCTGTG</t>
  </si>
  <si>
    <t>novel39_mature</t>
  </si>
  <si>
    <t>GTAGGGACCTCTCATGTCTGTGC</t>
  </si>
  <si>
    <t>novel1616_mature</t>
  </si>
  <si>
    <t>GTAGGTGATGAGACTGGCTCTGAGA</t>
  </si>
  <si>
    <t>novel1771_mature</t>
  </si>
  <si>
    <t>GTCACATGATGGTCAACTGCTGC</t>
  </si>
  <si>
    <t>novel1200_mature</t>
  </si>
  <si>
    <t>GTCGATCGCGTGCCTCGCTTG</t>
  </si>
  <si>
    <t>novel1649_mature</t>
  </si>
  <si>
    <t>GTCTCTGATGTGCGGAGCTGAGA</t>
  </si>
  <si>
    <t>novel1568_mature</t>
  </si>
  <si>
    <t>GTCTGGTGGGAAGGAAGGGAC</t>
  </si>
  <si>
    <t>novel1106_mature</t>
  </si>
  <si>
    <t>GTGAGTGGGAACGGGCTGGG</t>
  </si>
  <si>
    <t>novel739_mature</t>
  </si>
  <si>
    <t>GTGCAAGACAACCTCTCTG</t>
  </si>
  <si>
    <t>novel1702_mature</t>
  </si>
  <si>
    <t>GTGCGCTCCTGACTGCAC</t>
  </si>
  <si>
    <t>novel1006_mature</t>
  </si>
  <si>
    <t>GTGCGTGTGTGTCTCTGTATCT</t>
  </si>
  <si>
    <t>novel31_mature</t>
  </si>
  <si>
    <t>GTGCTGTGAACGTGGGGCAGA</t>
  </si>
  <si>
    <t>novel71_mature</t>
  </si>
  <si>
    <t>GTGGACTTCCCTGGTAGCTCAG</t>
  </si>
  <si>
    <t>novel1036_mature</t>
  </si>
  <si>
    <t>GTGTCTGTGGCCTCTCCA</t>
  </si>
  <si>
    <t>novel1352_mature</t>
  </si>
  <si>
    <t>GTTTGGAGGCCGCGGGCT</t>
  </si>
  <si>
    <t>novel1769_mature</t>
  </si>
  <si>
    <t>TAAAAGATCTGACTCTGGGCAGT</t>
  </si>
  <si>
    <t>novel843_mature</t>
  </si>
  <si>
    <t>TAAAAGGCTGTTAAATGGTGAT</t>
  </si>
  <si>
    <t>novel117_mature</t>
  </si>
  <si>
    <t>TAAAAGTTTGGTTGGGTTTTT</t>
  </si>
  <si>
    <t>novel712_mature</t>
  </si>
  <si>
    <t>TAAACGTGGATGTACTTGCTTT</t>
  </si>
  <si>
    <t>novel831_mature&gt;novel835_mature</t>
  </si>
  <si>
    <t>TAAAGTTCATTTGGGTTCTTCT</t>
  </si>
  <si>
    <t>novel359_mature</t>
  </si>
  <si>
    <t>TAAGCAACTTTCCTTTCTCTACC</t>
  </si>
  <si>
    <t>novel93_mature</t>
  </si>
  <si>
    <t>TAAGCATCTCTCATCTCTGCGTC</t>
  </si>
  <si>
    <t>novel339_mature</t>
  </si>
  <si>
    <t>TAAGGAGATTGAGATGAAAATC</t>
  </si>
  <si>
    <t>novel851_mature</t>
  </si>
  <si>
    <t>TAAGTGCTTCCATGTTTTAGTAG</t>
  </si>
  <si>
    <t>novel1473_mature</t>
  </si>
  <si>
    <t>TAATCTGACCTTTCTTTGTAGA</t>
  </si>
  <si>
    <t>novel403_mature</t>
  </si>
  <si>
    <t>TAATTGGGGCTTATCTACAGA</t>
  </si>
  <si>
    <t>novel78_mature</t>
  </si>
  <si>
    <t>TAATTTTTGCAAGGCTTTTCCA</t>
  </si>
  <si>
    <t>novel847_mature</t>
  </si>
  <si>
    <t>TACAGCTCTCTGGACTTCAGTT</t>
  </si>
  <si>
    <t>novel197_mature</t>
  </si>
  <si>
    <t>TACAGTGACCAGGTGACGACGG</t>
  </si>
  <si>
    <t>novel1365_mature</t>
  </si>
  <si>
    <t>TACCGGGCCAGCTGGAAGGAGA</t>
  </si>
  <si>
    <t>novel85_mature&gt;novel91_mature</t>
  </si>
  <si>
    <t>TACCGTGAGCCTTACCGTGAGC</t>
  </si>
  <si>
    <t>novel1158_mature</t>
  </si>
  <si>
    <t>TACGCCGGGAGCTCGCAGCG</t>
  </si>
  <si>
    <t>novel322_mature</t>
  </si>
  <si>
    <t>TACTCCACCAAGGCTCAGGTTC</t>
  </si>
  <si>
    <t>novel1203_mature</t>
  </si>
  <si>
    <t>TACTCCTGTCTGTATGGACTTG</t>
  </si>
  <si>
    <t>novel825_mature</t>
  </si>
  <si>
    <t>TACTGTGATGATTTTGCTGAGC</t>
  </si>
  <si>
    <t>novel228_mature</t>
  </si>
  <si>
    <t>TACTTGTTAGATGTTGAATAGA</t>
  </si>
  <si>
    <t>novel72_mature</t>
  </si>
  <si>
    <t>TAGAGAAGCACTGGGGGAAAGT</t>
  </si>
  <si>
    <t>novel251_mature</t>
  </si>
  <si>
    <t>TAGAGAGAACCCCCAGACTTGG</t>
  </si>
  <si>
    <t>novel275_mature</t>
  </si>
  <si>
    <t>TAGAGGATAGAGTTAAGGGAAGC</t>
  </si>
  <si>
    <t>novel1235_mature</t>
  </si>
  <si>
    <t>TAGAGTGAGGAAACTGAGCCTGTC</t>
  </si>
  <si>
    <t>novel743_mature&gt;novel857_mature</t>
  </si>
  <si>
    <t>TAGCCAGTTGGGGAAGAAA</t>
  </si>
  <si>
    <t>novel400_mature</t>
  </si>
  <si>
    <t>TAGGGGCTGAGGCTTCAGGGTGG</t>
  </si>
  <si>
    <t>novel229_mature</t>
  </si>
  <si>
    <t>TAGGGTGGGCGCTGAGCTCTC</t>
  </si>
  <si>
    <t>novel1745_mature</t>
  </si>
  <si>
    <t>TAGGTCTGTGGTTTAAACAACA</t>
  </si>
  <si>
    <t>novel1500_mature</t>
  </si>
  <si>
    <t>TAGGTGCACTGTGTGGGCT</t>
  </si>
  <si>
    <t>novel175_mature</t>
  </si>
  <si>
    <t>TAGGTGTGGATAGTGCTTGTTGT</t>
  </si>
  <si>
    <t>novel206_mature</t>
  </si>
  <si>
    <t>TAGTCTCCTGTTGTCACTGGTCT</t>
  </si>
  <si>
    <t>novel1409_mature</t>
  </si>
  <si>
    <t>TAGTTGTGGTTCCTGGGCACT</t>
  </si>
  <si>
    <t>novel293_mature</t>
  </si>
  <si>
    <t>TATAGAGGCAGAGAGTTGTAGA</t>
  </si>
  <si>
    <t>novel383_mature&gt;novel650_mature</t>
  </si>
  <si>
    <t>TATCTGAGGCTGTTGCTGTTTC</t>
  </si>
  <si>
    <t>novel54_mature&gt;novel1045_mature</t>
  </si>
  <si>
    <t>TATGAAGTCCTTAAGGGGAGG</t>
  </si>
  <si>
    <t>novel136_mature</t>
  </si>
  <si>
    <t>TATGACAGTGACCCCCTTTGA</t>
  </si>
  <si>
    <t>novel659_mature</t>
  </si>
  <si>
    <t>TATGTCTGCTGACCATCACC</t>
  </si>
  <si>
    <t>novel60_mature</t>
  </si>
  <si>
    <t>TATGTGGGACGGTAAACCGCT</t>
  </si>
  <si>
    <t>novel532_mature</t>
  </si>
  <si>
    <t>TATTCCCAGCTTGCATTCCACT</t>
  </si>
  <si>
    <t>novel26_mature</t>
  </si>
  <si>
    <t>TATTGCACATTACTAAGTTGCA</t>
  </si>
  <si>
    <t>novel560_mature</t>
  </si>
  <si>
    <t>TATTGCACTCGTCCCGGCCTCCGG</t>
  </si>
  <si>
    <t>novel76_mature</t>
  </si>
  <si>
    <t>TCAAACTCGTGTCTGATTCGTT</t>
  </si>
  <si>
    <t>novel358_mature</t>
  </si>
  <si>
    <t>TCAAAGGCAGGAGCTTAGATTG</t>
  </si>
  <si>
    <t>novel528_mature</t>
  </si>
  <si>
    <t>TCAAGGAGGGGGATGTCTCTGTCC</t>
  </si>
  <si>
    <t>novel1482_mature</t>
  </si>
  <si>
    <t>TCAAGGGTCTGTCCTCAACCACC</t>
  </si>
  <si>
    <t>novel1584_mature</t>
  </si>
  <si>
    <t>TCAATGCCTGCCTCTGCCCTCT</t>
  </si>
  <si>
    <t>novel1902_mature</t>
  </si>
  <si>
    <t>TCACATGATGACTTCTGATG</t>
  </si>
  <si>
    <t>novel147_mature</t>
  </si>
  <si>
    <t>TCACCTGTATGCTGTGTTCCAGG</t>
  </si>
  <si>
    <t>novel207_mature</t>
  </si>
  <si>
    <t>TCACGGCCTCTCTGCCCCCAGG</t>
  </si>
  <si>
    <t>novel109_mature</t>
  </si>
  <si>
    <t>TCACGGCTGCCCCACTCTCCAGG</t>
  </si>
  <si>
    <t>novel156_mature</t>
  </si>
  <si>
    <t>TCACGGGCCGGGCTCCCCCCAGT</t>
  </si>
  <si>
    <t>novel670_mature</t>
  </si>
  <si>
    <t>TCACTCTCTCCCCAACCCCACA</t>
  </si>
  <si>
    <t>novel170_mature</t>
  </si>
  <si>
    <t>TCACTCTGACTCTTCCCCCAGA</t>
  </si>
  <si>
    <t>novel676_mature</t>
  </si>
  <si>
    <t>TCACTGGGCATCCTCTGCTT</t>
  </si>
  <si>
    <t>novel30_mature</t>
  </si>
  <si>
    <t>TCACTGTATAGTTACCCTCTTT</t>
  </si>
  <si>
    <t>novel378_mature</t>
  </si>
  <si>
    <t>TCAGAAGGAAAGGTGAATGAGT</t>
  </si>
  <si>
    <t>novel234_mature</t>
  </si>
  <si>
    <t>TCAGACTCGCAACAAAGAATGC</t>
  </si>
  <si>
    <t>novel1755_mature</t>
  </si>
  <si>
    <t>TCAGAGGGGGCAGTTGTGTTT</t>
  </si>
  <si>
    <t>novel151_mature</t>
  </si>
  <si>
    <t>TCAGCACCATCCTTCCCTGGCA</t>
  </si>
  <si>
    <t>novel1495_mature</t>
  </si>
  <si>
    <t>TCAGCCTTGGAGCAGACATCTG</t>
  </si>
  <si>
    <t>novel1153_mature</t>
  </si>
  <si>
    <t>TCAGCTCTTCTGTCCCCTCAGG</t>
  </si>
  <si>
    <t>novel1381_mature</t>
  </si>
  <si>
    <t>TCAGGGTCTGTGAGCTCCTCGGCGT</t>
  </si>
  <si>
    <t>novel804_mature</t>
  </si>
  <si>
    <t>TCAGTCACCTGCAAATTCTCTT</t>
  </si>
  <si>
    <t>novel643_mature</t>
  </si>
  <si>
    <t>TCATCCCCGCCACAGACTCTGC</t>
  </si>
  <si>
    <t>novel1284_mature</t>
  </si>
  <si>
    <t>TCATCCGTGTGCCTGGCCCTCAGG</t>
  </si>
  <si>
    <t>novel518_mature</t>
  </si>
  <si>
    <t>TCATTCCCACCCAGCCATCTGC</t>
  </si>
  <si>
    <t>novel685_mature</t>
  </si>
  <si>
    <t>TCCACAGGGAATGGGGCTCAGA</t>
  </si>
  <si>
    <t>novel767_mature</t>
  </si>
  <si>
    <t>TCCAGAGTCTGCGCAGGT</t>
  </si>
  <si>
    <t>novel1290_mature</t>
  </si>
  <si>
    <t>TCCAGGACTCCTGCGGCTGCT</t>
  </si>
  <si>
    <t>novel192_mature</t>
  </si>
  <si>
    <t>TCCCAGGGATGTAGCTCCTAGTGC</t>
  </si>
  <si>
    <t>novel1008_mature</t>
  </si>
  <si>
    <t>TCCCCAGAAGTCCCCCTGCAAAT</t>
  </si>
  <si>
    <t>novel75_mature</t>
  </si>
  <si>
    <t>TCCCCATCACAATGGACTGTGCT</t>
  </si>
  <si>
    <t>novel1274_mature</t>
  </si>
  <si>
    <t>TCCCCCATGTGTCTCCTCGCCCAGG</t>
  </si>
  <si>
    <t>novel33_mature</t>
  </si>
  <si>
    <t>TCCCGGGCTGGAGGAGTCTGCAG</t>
  </si>
  <si>
    <t>novel803_mature</t>
  </si>
  <si>
    <t>TCCCTGCAGTCCTGACACCTGT</t>
  </si>
  <si>
    <t>novel1146_mature</t>
  </si>
  <si>
    <t>TCCCTGGCTGGCACCTGGACTTG</t>
  </si>
  <si>
    <t>novel704_mature</t>
  </si>
  <si>
    <t>TCCCTGGGCTCTGCCTCCT</t>
  </si>
  <si>
    <t>novel62_mature</t>
  </si>
  <si>
    <t>TCCCTGTCTTTGGCCTCAGACT</t>
  </si>
  <si>
    <t>novel1393_mature</t>
  </si>
  <si>
    <t>TCCCTGTGGTCTAGTGGCTAAGA</t>
  </si>
  <si>
    <t>novel1436_mature</t>
  </si>
  <si>
    <t>TCCCTTGGGCCACGGGCTGTGTCT</t>
  </si>
  <si>
    <t>novel13_mature</t>
  </si>
  <si>
    <t>TCCGAGCCTGGGTCTCCCTCT</t>
  </si>
  <si>
    <t>novel588_mature</t>
  </si>
  <si>
    <t>TCCGGCTCCCGGGGCTCCCGGC</t>
  </si>
  <si>
    <t>novel581_mature</t>
  </si>
  <si>
    <t>TCCGGGCCGAGCTTGAGCTGG</t>
  </si>
  <si>
    <t>novel1265_mature</t>
  </si>
  <si>
    <t>TCCGGGCCGGGGAGCCGCGAGC</t>
  </si>
  <si>
    <t>novel1209_mature</t>
  </si>
  <si>
    <t>TCCTCACTGTCTCTGCTCTGCAG</t>
  </si>
  <si>
    <t>novel294_mature</t>
  </si>
  <si>
    <t>TCCTCCCAGGGCTCAGAGAGCGG</t>
  </si>
  <si>
    <t>novel112_mature</t>
  </si>
  <si>
    <t>TCCTCCTTCCTTCCCACATGGCT</t>
  </si>
  <si>
    <t>novel1588_mature</t>
  </si>
  <si>
    <t>TCCTGATGAACTTTTGGCCAGC</t>
  </si>
  <si>
    <t>novel472_mature</t>
  </si>
  <si>
    <t>TCCTGCCCCCTTCCCTGTAGA</t>
  </si>
  <si>
    <t>novel145_mature</t>
  </si>
  <si>
    <t>TCCTGGAAGTCAGGTGCTGTGCT</t>
  </si>
  <si>
    <t>novel1896_mature</t>
  </si>
  <si>
    <t>TCCTGGGTCTAACTCTTT</t>
  </si>
  <si>
    <t>novel555_mature&gt;novel1188_mature</t>
  </si>
  <si>
    <t>TCCTGTACTGAGCTGCCCCGAG</t>
  </si>
  <si>
    <t>novel69_mature</t>
  </si>
  <si>
    <t>TCCTGTGCTCTTTCTCCTGCAGA</t>
  </si>
  <si>
    <t>novel691_mature</t>
  </si>
  <si>
    <t>TCCTTCATTCCACCGGAGTCTGT</t>
  </si>
  <si>
    <t>novel1097_mature</t>
  </si>
  <si>
    <t>TCGAATCCCGCCGCTCCG</t>
  </si>
  <si>
    <t>novel290_mature</t>
  </si>
  <si>
    <t>TCGCCTTCCTGTCTCCGAAT</t>
  </si>
  <si>
    <t>novel814_mature</t>
  </si>
  <si>
    <t>TCGCTCATTCATGTCTGACT</t>
  </si>
  <si>
    <t>novel1780_mature</t>
  </si>
  <si>
    <t>TCGCTCATTCATGTCTGACTCTA</t>
  </si>
  <si>
    <t>novel165_mature</t>
  </si>
  <si>
    <t>TCGCTCCATCTGGGCAGTCGGT</t>
  </si>
  <si>
    <t>novel595_mature</t>
  </si>
  <si>
    <t>TCGGAGTGTATCACAGAACCTG</t>
  </si>
  <si>
    <t>novel1083_mature</t>
  </si>
  <si>
    <t>TCGGCCACCACCACGCCCTTTGGC</t>
  </si>
  <si>
    <t>novel509_mature</t>
  </si>
  <si>
    <t>TCGGCCCGCCCCTCTCTGGAGT</t>
  </si>
  <si>
    <t>novel1041_mature</t>
  </si>
  <si>
    <t>TCGGCGGTGGAGCGGGCCCGGT</t>
  </si>
  <si>
    <t>novel1357_mature</t>
  </si>
  <si>
    <t>TCGGGAGCAGGAAGTAAGGAGCT</t>
  </si>
  <si>
    <t>novel1054_mature</t>
  </si>
  <si>
    <t>TCGGGATCGCGGCGCTCGACT</t>
  </si>
  <si>
    <t>novel1222_mature</t>
  </si>
  <si>
    <t>TCGGGCAGGATTGGGGTGCGGAAG</t>
  </si>
  <si>
    <t>novel47_mature</t>
  </si>
  <si>
    <t>TCGGGGTCGGAGGAAGGTTCT</t>
  </si>
  <si>
    <t>novel146_mature</t>
  </si>
  <si>
    <t>TCTACAGTGCACGTGTCTCCAGT</t>
  </si>
  <si>
    <t>novel369_mature</t>
  </si>
  <si>
    <t>TCTAGGGCACGAGAGCTTCAGT</t>
  </si>
  <si>
    <t>novel212_mature</t>
  </si>
  <si>
    <t>TCTCCATCCTTGGACCTCTGA</t>
  </si>
  <si>
    <t>novel1467_mature</t>
  </si>
  <si>
    <t>TCTCCTCCCACCCTGCCTCCTAGA</t>
  </si>
  <si>
    <t>novel344_mature</t>
  </si>
  <si>
    <t>TCTCCTTCCTCCTCCAGGGCT</t>
  </si>
  <si>
    <t>novel1250_mature</t>
  </si>
  <si>
    <t>TCTCGAAGCCGACATTCTCTGTCT</t>
  </si>
  <si>
    <t>novel149_mature</t>
  </si>
  <si>
    <t>TCTCTAGCGTGGGTGTCCCCTG</t>
  </si>
  <si>
    <t>novel875_mature</t>
  </si>
  <si>
    <t>TCTCTGTCCTCCAGGAGCTCACAGA</t>
  </si>
  <si>
    <t>novel751_mature&gt;novel1747_mature</t>
  </si>
  <si>
    <t>TCTCTGTCTTCAATCCTGTAGT</t>
  </si>
  <si>
    <t>novel124_mature</t>
  </si>
  <si>
    <t>TCTCTTCCCTTGCCCCCCAAG</t>
  </si>
  <si>
    <t>novel1118_mature</t>
  </si>
  <si>
    <t>TCTGACCACCTGTCTCTCCGCAC</t>
  </si>
  <si>
    <t>novel1514_mature</t>
  </si>
  <si>
    <t>TCTGACCTTCAACCTGTATCCCACA</t>
  </si>
  <si>
    <t>novel1674_mature</t>
  </si>
  <si>
    <t>TCTGAGAGAGGTTTGAGC</t>
  </si>
  <si>
    <t>novel102_mature</t>
  </si>
  <si>
    <t>TCTGCATCCGAGGACTCAAC</t>
  </si>
  <si>
    <t>novel1350_mature</t>
  </si>
  <si>
    <t>TCTGCCTGGCTCTGTCCCCAGT</t>
  </si>
  <si>
    <t>novel638_mature</t>
  </si>
  <si>
    <t>TCTGGATGTAGTTGTGCTGCAGC</t>
  </si>
  <si>
    <t>novel1299_mature</t>
  </si>
  <si>
    <t>TCTGGCCTGTCCCTCCGCTGAT</t>
  </si>
  <si>
    <t>novel609_mature&gt;novel1321_mature</t>
  </si>
  <si>
    <t>TCTGGCTCTGCCCTCCCCCTTT</t>
  </si>
  <si>
    <t>novel122_mature</t>
  </si>
  <si>
    <t>TCTGGGAACCTGATTCTCTCCACA</t>
  </si>
  <si>
    <t>novel106_mature</t>
  </si>
  <si>
    <t>TCTGGGACCAAAGGGGGAGATT</t>
  </si>
  <si>
    <t>novel300_mature</t>
  </si>
  <si>
    <t>TCTGGGGAAACTTTGAGCAGGG</t>
  </si>
  <si>
    <t>novel1604_mature</t>
  </si>
  <si>
    <t>TCTGGGGAACCGGCTGTGGACACT</t>
  </si>
  <si>
    <t>novel625_mature</t>
  </si>
  <si>
    <t>TCTGGTGCTTAGACTCTGTGCTT</t>
  </si>
  <si>
    <t>novel725_mature</t>
  </si>
  <si>
    <t>TCTGGTGGGAAGGAAGGGAC</t>
  </si>
  <si>
    <t>novel334_mature&gt;novel1506_mature</t>
  </si>
  <si>
    <t>TCTGGTGTGGAGTAGACAGGAGG</t>
  </si>
  <si>
    <t>novel1406_mature</t>
  </si>
  <si>
    <t>TCTGTGCTGCATACTCCTCGT</t>
  </si>
  <si>
    <t>novel153_mature</t>
  </si>
  <si>
    <t>TCTGTGTGTGAATGTGTGTTT</t>
  </si>
  <si>
    <t>novel1018_mature</t>
  </si>
  <si>
    <t>TCTTCCTGGAGGACGGGCGCTCC</t>
  </si>
  <si>
    <t>novel573_mature</t>
  </si>
  <si>
    <t>TCTTGTTTCCCCTCCCCGCCAGC</t>
  </si>
  <si>
    <t>novel1285_mature</t>
  </si>
  <si>
    <t>TCTTTAGTTGGCCTGATACATG</t>
  </si>
  <si>
    <t>novel6_mature</t>
  </si>
  <si>
    <t>TGAAAAGTTCGTTCGGGTTTTT</t>
  </si>
  <si>
    <t>novel308_mature</t>
  </si>
  <si>
    <t>TGAAAGGAGGAACTATATC</t>
  </si>
  <si>
    <t>novel636_mature</t>
  </si>
  <si>
    <t>TGAAATGTTTAGGACCACTAG</t>
  </si>
  <si>
    <t>novel82_mature</t>
  </si>
  <si>
    <t>TGAAGGACAGAGGAGCCTGGCGTG</t>
  </si>
  <si>
    <t>novel114_mature</t>
  </si>
  <si>
    <t>TGAAGGAGTGTTGGCGGGCGCT</t>
  </si>
  <si>
    <t>novel205_mature</t>
  </si>
  <si>
    <t>TGACCCCGGCTCCCCTGCAGC</t>
  </si>
  <si>
    <t>novel644_mature&gt;novel1592_mature</t>
  </si>
  <si>
    <t>TGACCTCTGACCTTTGCCTCCCAGG</t>
  </si>
  <si>
    <t>novel190_mature</t>
  </si>
  <si>
    <t>TGACTCAAGACCACATGCAGCT</t>
  </si>
  <si>
    <t>novel23_mature</t>
  </si>
  <si>
    <t>TGAGACCTCCGGGTTCTGAGCT</t>
  </si>
  <si>
    <t>novel132_mature</t>
  </si>
  <si>
    <t>TGAGAGACCTAGGGCCATTCT</t>
  </si>
  <si>
    <t>novel312_mature</t>
  </si>
  <si>
    <t>TGAGAGGGCAGAACACACTGAC</t>
  </si>
  <si>
    <t>novel1459_mature</t>
  </si>
  <si>
    <t>TGAGAGTGTGTGTGTGAGTGTGTA</t>
  </si>
  <si>
    <t>novel163_mature</t>
  </si>
  <si>
    <t>TGAGGATTTTGCTTGTTTCATG</t>
  </si>
  <si>
    <t>novel324_mature</t>
  </si>
  <si>
    <t>TGAGGCCAGGCCAGGAGGGTGA</t>
  </si>
  <si>
    <t>novel562_mature</t>
  </si>
  <si>
    <t>TGAGGCTGCCCCTGTCCTGCAGG</t>
  </si>
  <si>
    <t>novel169_mature</t>
  </si>
  <si>
    <t>TGAGGCTTGGCAGCTGTGGTGTGA</t>
  </si>
  <si>
    <t>novel722_mature</t>
  </si>
  <si>
    <t>TGAGGGGCCTCAGACCGAGCTTT</t>
  </si>
  <si>
    <t>novel1547_mature</t>
  </si>
  <si>
    <t>TGAGGGGGAGCCCCGGTAGACT</t>
  </si>
  <si>
    <t>novel1234_mature</t>
  </si>
  <si>
    <t>TGAGTGCCTCCCCTGTCCGCAGC</t>
  </si>
  <si>
    <t>novel73_mature</t>
  </si>
  <si>
    <t>TGAGTTAAAGGAAAAGGAAAGT</t>
  </si>
  <si>
    <t>novel162_mature</t>
  </si>
  <si>
    <t>TGATCTCACCCTCTGCCCCCCA</t>
  </si>
  <si>
    <t>novel702_mature</t>
  </si>
  <si>
    <t>TGATGAGCTGGCCCTGAACTGC</t>
  </si>
  <si>
    <t>novel296_mature</t>
  </si>
  <si>
    <t>TGATTCCGTCTGGAGCTGGTCAT</t>
  </si>
  <si>
    <t>novel1874_mature</t>
  </si>
  <si>
    <t>TGCAAGACGGCCTGAATGAATGTG</t>
  </si>
  <si>
    <t>novel288_mature</t>
  </si>
  <si>
    <t>TGCACCCTCAGCAGCCAGCCGG</t>
  </si>
  <si>
    <t>novel883_mature</t>
  </si>
  <si>
    <t>TGCAGAATTTATGGCGGCACTGAA</t>
  </si>
  <si>
    <t>novel148_mature</t>
  </si>
  <si>
    <t>TGCAGAGGGCTGACTGTACTTTC</t>
  </si>
  <si>
    <t>novel606_mature</t>
  </si>
  <si>
    <t>TGCAGCATGTGGGGTTCTAGC</t>
  </si>
  <si>
    <t>novel919_mature</t>
  </si>
  <si>
    <t>TGCAGCTGATGACTTGAA</t>
  </si>
  <si>
    <t>novel1765_mature</t>
  </si>
  <si>
    <t>TGCAGCTGGTGACTTGACC</t>
  </si>
  <si>
    <t>novel25_mature</t>
  </si>
  <si>
    <t>TGCCAAGCCCACGTTCAAAGGCT</t>
  </si>
  <si>
    <t>novel811_mature</t>
  </si>
  <si>
    <t>TGCCCAGGATGTCATTACTCTCC</t>
  </si>
  <si>
    <t>novel1555_mature</t>
  </si>
  <si>
    <t>TGCCCTAGGTCGTTGATTCTGTCA</t>
  </si>
  <si>
    <t>novel211_mature</t>
  </si>
  <si>
    <t>TGCCCTCCACCTCTGTCCCCAGG</t>
  </si>
  <si>
    <t>novel83_mature</t>
  </si>
  <si>
    <t>TGCCCTCTTCCTTTTGTCCAGA</t>
  </si>
  <si>
    <t>novel1181_mature</t>
  </si>
  <si>
    <t>TGCCCTGGGCTCTGAGCGCCGC</t>
  </si>
  <si>
    <t>novel138_mature</t>
  </si>
  <si>
    <t>TGCCTACCATGTGGAAGACCCGGG</t>
  </si>
  <si>
    <t>novel694_mature</t>
  </si>
  <si>
    <t>TGCCTGCAATGTGGGAGACCTG</t>
  </si>
  <si>
    <t>novel728_mature</t>
  </si>
  <si>
    <t>TGCCTGCTTGGCCTGGGATTGC</t>
  </si>
  <si>
    <t>novel103_mature</t>
  </si>
  <si>
    <t>TGCCTTCCCCAGCCTCCGAGC</t>
  </si>
  <si>
    <t>novel127_mature</t>
  </si>
  <si>
    <t>TGCGAGGCTCAAGCAAGTGCTG</t>
  </si>
  <si>
    <t>novel121_mature</t>
  </si>
  <si>
    <t>TGCGAGGCTCAAGCAAGTGCTGA</t>
  </si>
  <si>
    <t>novel430_mature</t>
  </si>
  <si>
    <t>TGCGCGTGCGGCCGGTGCTCAGT</t>
  </si>
  <si>
    <t>novel488_mature</t>
  </si>
  <si>
    <t>TGCGCTCTTAGCCCTCCGTACG</t>
  </si>
  <si>
    <t>novel241_mature</t>
  </si>
  <si>
    <t>TGCGCTGAGGGGCCCAGGGAGC</t>
  </si>
  <si>
    <t>novel1367_mature&gt;novel1402_mature</t>
  </si>
  <si>
    <t>TGCGCTTCCTCGTCTGTCCTCT</t>
  </si>
  <si>
    <t>novel1110_mature</t>
  </si>
  <si>
    <t>TGCGGCCTGTGTGCTCCTTGCGT</t>
  </si>
  <si>
    <t>novel245_mature</t>
  </si>
  <si>
    <t>TGCGGGATCATTAGTTGTGGCA</t>
  </si>
  <si>
    <t>novel793_mature</t>
  </si>
  <si>
    <t>TGCGGGATTTTTAGTTGTGGCA</t>
  </si>
  <si>
    <t>novel1094_mature</t>
  </si>
  <si>
    <t>TGCGTCCTAGGCCCCCGGCTCT</t>
  </si>
  <si>
    <t>novel1790_mature</t>
  </si>
  <si>
    <t>TGCTATGATGTGACCTGAGT</t>
  </si>
  <si>
    <t>novel292_mature</t>
  </si>
  <si>
    <t>TGCTCCACTGTGTTTCCTTCTTG</t>
  </si>
  <si>
    <t>novel1022_mature</t>
  </si>
  <si>
    <t>TGCTCTGAAGTCTAAAAG</t>
  </si>
  <si>
    <t>novel256_mature</t>
  </si>
  <si>
    <t>TGCTCTGTGGGCCTTCTAAGTCG</t>
  </si>
  <si>
    <t>novel786_mature</t>
  </si>
  <si>
    <t>TGCTCTGTTCTTCTAGCTCCTGA</t>
  </si>
  <si>
    <t>novel1386_mature</t>
  </si>
  <si>
    <t>TGCTGATGGACCCTGTGCTGCGC</t>
  </si>
  <si>
    <t>novel100_mature</t>
  </si>
  <si>
    <t>TGCTGCAAAGGCTGTTGGCACGT</t>
  </si>
  <si>
    <t>novel1632_mature</t>
  </si>
  <si>
    <t>TGCTGCAAAGGCTGTTGGCACGTCT</t>
  </si>
  <si>
    <t>novel1778_mature</t>
  </si>
  <si>
    <t>TGCTTCTGTGTCTCTGGCTGAT</t>
  </si>
  <si>
    <t>novel979_mature</t>
  </si>
  <si>
    <t>TGGAAGCAGAACAACAGTAA</t>
  </si>
  <si>
    <t>novel18_mature</t>
  </si>
  <si>
    <t>TGGAAGGCCTGGCTTTGCAGCGTG</t>
  </si>
  <si>
    <t>novel191_mature</t>
  </si>
  <si>
    <t>TGGACGAGGCGCCGCCGCC</t>
  </si>
  <si>
    <t>novel765_mature</t>
  </si>
  <si>
    <t>TGGAGAGATTTGATCCTGGCAT</t>
  </si>
  <si>
    <t>novel1151_mature</t>
  </si>
  <si>
    <t>TGGAGAGGGGCCTGGGGCCCTGGC</t>
  </si>
  <si>
    <t>novel270_mature</t>
  </si>
  <si>
    <t>TGGAGATCCAGTGCTCGCCCGA</t>
  </si>
  <si>
    <t>novel202_mature</t>
  </si>
  <si>
    <t>TGGAGCCAGAGGTCTCAGAGCAGT</t>
  </si>
  <si>
    <t>novel568_mature&gt;novel716_mature</t>
  </si>
  <si>
    <t>TGGAGCCGGAGCTGGTTAGCG</t>
  </si>
  <si>
    <t>novel328_mature</t>
  </si>
  <si>
    <t>TGGAGGAGAACAGAAACGGCC</t>
  </si>
  <si>
    <t>novel1523_mature</t>
  </si>
  <si>
    <t>TGGAGGAGTGCGACCCTGC</t>
  </si>
  <si>
    <t>novel559_mature</t>
  </si>
  <si>
    <t>TGGAGGCCTGGAAACTGTAGG</t>
  </si>
  <si>
    <t>novel668_mature</t>
  </si>
  <si>
    <t>TGGAGGCTAGGAGTGCATGAGCT</t>
  </si>
  <si>
    <t>novel1420_mature</t>
  </si>
  <si>
    <t>TGGATCTCTGAGTGGTTTCCCTCT</t>
  </si>
  <si>
    <t>novel1010_mature</t>
  </si>
  <si>
    <t>TGGCATGATGATCTCTGAGC</t>
  </si>
  <si>
    <t>novel1561_mature</t>
  </si>
  <si>
    <t>TGGCCGAGGGACTGGACC</t>
  </si>
  <si>
    <t>novel1204_mature</t>
  </si>
  <si>
    <t>TGGCCTCAGAACTGGACCCCACA</t>
  </si>
  <si>
    <t>novel352_mature&gt;novel1395_mature</t>
  </si>
  <si>
    <t>TGGCCTCCGTGGGCCTCTCTGC</t>
  </si>
  <si>
    <t>novel1687_mature&gt;novel1847_mature</t>
  </si>
  <si>
    <t>TGGCTGGGCCTTGTGCTGCAAA</t>
  </si>
  <si>
    <t>novel1412_mature</t>
  </si>
  <si>
    <t>TGGCTGTACAACTGGTTCATTGAC</t>
  </si>
  <si>
    <t>novel131_mature</t>
  </si>
  <si>
    <t>TGGCTGTTGTGGTGTGCAAAAC</t>
  </si>
  <si>
    <t>novel1397_mature</t>
  </si>
  <si>
    <t>TGGCTTCTCCTACTCCCCGCAGA</t>
  </si>
  <si>
    <t>novel1035_mature</t>
  </si>
  <si>
    <t>TGGGAAGCGTCCTGTGGCGAAA</t>
  </si>
  <si>
    <t>novel1401_mature</t>
  </si>
  <si>
    <t>TGGGACATGTCAGGGCCTGGCTCT</t>
  </si>
  <si>
    <t>novel807_mature</t>
  </si>
  <si>
    <t>TGGGATCTGGCTGTGGCACT</t>
  </si>
  <si>
    <t>novel1465_mature</t>
  </si>
  <si>
    <t>TGGGCACAGTGGATACAGGCA</t>
  </si>
  <si>
    <t>novel1058_mature</t>
  </si>
  <si>
    <t>TGGGCACTGTGGGCAACGGGCTGG</t>
  </si>
  <si>
    <t>novel387_mature</t>
  </si>
  <si>
    <t>TGGGCCTCACCTTTCAGAACTG</t>
  </si>
  <si>
    <t>novel1288_mature</t>
  </si>
  <si>
    <t>TGGGCTATGCGGCATCCTTGGACG</t>
  </si>
  <si>
    <t>novel340_mature</t>
  </si>
  <si>
    <t>TGGGCTCAGGCGCCGTGGCGGA</t>
  </si>
  <si>
    <t>novel316_mature&gt;novel1630_mature</t>
  </si>
  <si>
    <t>TGGGCTGGAGCTGGACCTGGCAT</t>
  </si>
  <si>
    <t>novel67_mature</t>
  </si>
  <si>
    <t>TGGGCTTGGGGAGCCTGGGACT</t>
  </si>
  <si>
    <t>novel1355_mature</t>
  </si>
  <si>
    <t>TGGGGACGGGGCGGGTGGCG</t>
  </si>
  <si>
    <t>novel385_mature</t>
  </si>
  <si>
    <t>TGGGGGCCTGCCGAGCGGAGACC</t>
  </si>
  <si>
    <t>novel304_mature</t>
  </si>
  <si>
    <t>TGGGGGCGCTGCAGACACGGATGG</t>
  </si>
  <si>
    <t>novel634_mature</t>
  </si>
  <si>
    <t>TGGGGGTCGAGGTCAGAGCTCAGA</t>
  </si>
  <si>
    <t>novel1834_mature</t>
  </si>
  <si>
    <t>TGGGTCACAGAAGAGGGTCTGG</t>
  </si>
  <si>
    <t>novel715_mature</t>
  </si>
  <si>
    <t>TGGGTCACAGAAGAGGGTCTGGG</t>
  </si>
  <si>
    <t>novel629_mature</t>
  </si>
  <si>
    <t>TGGGTCTTTGCGGGCGAGAT</t>
  </si>
  <si>
    <t>novel1447_mature</t>
  </si>
  <si>
    <t>TGGGTTGCTTCTGTCCTCAGT</t>
  </si>
  <si>
    <t>novel597_mature</t>
  </si>
  <si>
    <t>TGGTCCACTGTCCCTCAGGAGT</t>
  </si>
  <si>
    <t>novel1541_mature</t>
  </si>
  <si>
    <t>TGGTCTGCTGAATGGTTGCCTCT</t>
  </si>
  <si>
    <t>novel303_mature</t>
  </si>
  <si>
    <t>TGGTGCTCACATCTCCCGGCAGT</t>
  </si>
  <si>
    <t>novel52_mature</t>
  </si>
  <si>
    <t>TGGTGCTCCCTGGAGCTGAGC</t>
  </si>
  <si>
    <t>novel1424_mature</t>
  </si>
  <si>
    <t>TGGTGGAACCGAGTCCTGGGT</t>
  </si>
  <si>
    <t>novel240_mature</t>
  </si>
  <si>
    <t>TGGTGGACACTGAAAGGCTCTT</t>
  </si>
  <si>
    <t>novel105_mature</t>
  </si>
  <si>
    <t>TGGTGGGATGTCTGCAGGACAG</t>
  </si>
  <si>
    <t>novel839_mature</t>
  </si>
  <si>
    <t>TGGTGTGATGAGAACTGAGA</t>
  </si>
  <si>
    <t>novel327_mature</t>
  </si>
  <si>
    <t>TGGTGTGTGTCAATCTGTAGCT</t>
  </si>
  <si>
    <t>novel474_mature</t>
  </si>
  <si>
    <t>TGGTTGGACCTCTGGGAACTGAAGC</t>
  </si>
  <si>
    <t>novel37_mature</t>
  </si>
  <si>
    <t>novel375_mature</t>
  </si>
  <si>
    <t>TGTACCAGAGGGCAAATTCAGT</t>
  </si>
  <si>
    <t>novel43_mature</t>
  </si>
  <si>
    <t>TGTACTCTGGGACTCGGGTGTC</t>
  </si>
  <si>
    <t>novel80_mature</t>
  </si>
  <si>
    <t>TGTCAAGGTGGAGGGGTCTGT</t>
  </si>
  <si>
    <t>novel22_mature</t>
  </si>
  <si>
    <t>TGTCCCACCTGGCACTTCCGTG</t>
  </si>
  <si>
    <t>novel1179_mature</t>
  </si>
  <si>
    <t>TGTCCCATCTCTCCTGTCTTC</t>
  </si>
  <si>
    <t>novel763_mature</t>
  </si>
  <si>
    <t>TGTCCTCTGCTGTCCCTCCAGA</t>
  </si>
  <si>
    <t>novel42_mature</t>
  </si>
  <si>
    <t>TGTCCTTGCTGTTTGGAGATA</t>
  </si>
  <si>
    <t>novel231_mature</t>
  </si>
  <si>
    <t>TGTCGCGTCCGCGGGGGCCCCG</t>
  </si>
  <si>
    <t>novel1491_mature</t>
  </si>
  <si>
    <t>TGTCTCCAGACTGGCCCTCTTT</t>
  </si>
  <si>
    <t>novel1593_mature</t>
  </si>
  <si>
    <t>TGTCTCCCTGTGCTTACTCTGCAGT</t>
  </si>
  <si>
    <t>novel1145_mature</t>
  </si>
  <si>
    <t>TGTCTGGCCGGCGGAGGCTGAGC</t>
  </si>
  <si>
    <t>novel1906_mature</t>
  </si>
  <si>
    <t>TGTCTGTGATGCCAACTCTGAGT</t>
  </si>
  <si>
    <t>novel1231_mature</t>
  </si>
  <si>
    <t>TGTGACTCTGACCTGGCTTCATC</t>
  </si>
  <si>
    <t>novel1722_mature</t>
  </si>
  <si>
    <t>TGTGACTTACTGGCACTGTGCTGA</t>
  </si>
  <si>
    <t>novel159_mature</t>
  </si>
  <si>
    <t>TGTGAGAGAAGAGGACGCCTGG</t>
  </si>
  <si>
    <t>novel172_mature</t>
  </si>
  <si>
    <t>TGTGATGCTCCTCTGCCCCCAGC</t>
  </si>
  <si>
    <t>novel220_mature</t>
  </si>
  <si>
    <t>TGTGCACCGCGCGTAGACAGTGAGT</t>
  </si>
  <si>
    <t>novel1289_mature</t>
  </si>
  <si>
    <t>TGTGCGGCTGGCTCGGCGTAGC</t>
  </si>
  <si>
    <t>novel627_mature&gt;novel1341_mature</t>
  </si>
  <si>
    <t>TGTGCTCTCCTCCTGTTCCTTT</t>
  </si>
  <si>
    <t>novel1238_mature</t>
  </si>
  <si>
    <t>TGTGCTGTGTGACCTCCCGCA</t>
  </si>
  <si>
    <t>novel306_mature</t>
  </si>
  <si>
    <t>TGTGGAAGAGGCTGATAACTGA</t>
  </si>
  <si>
    <t>novel772_mature</t>
  </si>
  <si>
    <t>TGTGGAAGGGCATGAAGCAGA</t>
  </si>
  <si>
    <t>novel215_mature</t>
  </si>
  <si>
    <t>TGTGGAGAGGCCCTTTCTGGC</t>
  </si>
  <si>
    <t>novel1892_mature</t>
  </si>
  <si>
    <t>TGTGTCTTTGGCTTCGAAGTCTTT</t>
  </si>
  <si>
    <t>novel1590_mature</t>
  </si>
  <si>
    <t>TGTGTGCTCGAGACCCCAGGCTG</t>
  </si>
  <si>
    <t>novel17_mature</t>
  </si>
  <si>
    <t>TGTTGTACTTTTTTTTTTGTTC</t>
  </si>
  <si>
    <t>novel687_mature</t>
  </si>
  <si>
    <t>TGTTTATTTGAAGTTTGGCTCT</t>
  </si>
  <si>
    <t>novel235_mature</t>
  </si>
  <si>
    <t>TGTTTCTGTTCACGCTGGCCCAGA</t>
  </si>
  <si>
    <t>novel51_mature</t>
  </si>
  <si>
    <t>TGTTTGACATGAGAGCTTCCAGA</t>
  </si>
  <si>
    <t>novel1071_mature</t>
  </si>
  <si>
    <t>TTAAAGTACTGCTGAACTCTTC</t>
  </si>
  <si>
    <t>novel820_mature</t>
  </si>
  <si>
    <t>TTACAGCTCTGTAAACCATGT</t>
  </si>
  <si>
    <t>novel1283_mature</t>
  </si>
  <si>
    <t>TTACTTGGGTTTGCTCTGTCTTTCT</t>
  </si>
  <si>
    <t>novel1140_mature</t>
  </si>
  <si>
    <t>TTAGCCCTGACCGGTCGCTGGGC</t>
  </si>
  <si>
    <t>novel92_mature</t>
  </si>
  <si>
    <t>TTATCACTCCAGGACCAAAAAGA</t>
  </si>
  <si>
    <t>novel376_mature</t>
  </si>
  <si>
    <t>TTATGACCTCTTCTTTCCCTT</t>
  </si>
  <si>
    <t>novel160_mature</t>
  </si>
  <si>
    <t>TTCACAAAGTCCATACACTTCAC</t>
  </si>
  <si>
    <t>novel236_mature&gt;novel250_mature</t>
  </si>
  <si>
    <t>TTCAGCCGTGTCCTCTTTGCGA</t>
  </si>
  <si>
    <t>novel1682_mature&gt;novel1797_mature</t>
  </si>
  <si>
    <t>TTCCCAGCATCTCCACCT</t>
  </si>
  <si>
    <t>novel198_mature</t>
  </si>
  <si>
    <t>TTCCCCTCTCTGTGTCTGTGTCC</t>
  </si>
  <si>
    <t>novel307_mature</t>
  </si>
  <si>
    <t>TTCCTAGACCCTGCCCTGCGC</t>
  </si>
  <si>
    <t>novel603_mature</t>
  </si>
  <si>
    <t>TTCCTATGATGCCATCCTGAGC</t>
  </si>
  <si>
    <t>novel1735_mature</t>
  </si>
  <si>
    <t>TTCCTGTCCTCCAGGAGCTCAG</t>
  </si>
  <si>
    <t>novel1187_mature</t>
  </si>
  <si>
    <t>TTCGGCGCCGCGTTCTGCTCGC</t>
  </si>
  <si>
    <t>novel1139_mature</t>
  </si>
  <si>
    <t>TTCGGCTCTGTGTGCACCGC</t>
  </si>
  <si>
    <t>novel1356_mature</t>
  </si>
  <si>
    <t>TTCGGTTGGTCAGAAAGTTCGTT</t>
  </si>
  <si>
    <t>novel637_mature</t>
  </si>
  <si>
    <t>TTCTCTGACCTCTTCCTCCCCAGT</t>
  </si>
  <si>
    <t>novel762_mature</t>
  </si>
  <si>
    <t>TTCTCTGTTCATGTGGACGTGT</t>
  </si>
  <si>
    <t>novel1851_mature</t>
  </si>
  <si>
    <t>TTCTCTTTAGGCTGAGCTG</t>
  </si>
  <si>
    <t>novel301_mature</t>
  </si>
  <si>
    <t>TTCTGGGGTTGGGTGCAAGCAAT</t>
  </si>
  <si>
    <t>novel1445_mature</t>
  </si>
  <si>
    <t>TTCTTCCACTTTCTTTCCCACC</t>
  </si>
  <si>
    <t>novel1252_mature</t>
  </si>
  <si>
    <t>TTCTTGACTGCTCACCTGGGCTGT</t>
  </si>
  <si>
    <t>novel176_mature</t>
  </si>
  <si>
    <t>TTGAAAGGGAATGACAGCAGGGT</t>
  </si>
  <si>
    <t>novel1078_mature</t>
  </si>
  <si>
    <t>TTGAAATGGAGTCTGCTTGGAT</t>
  </si>
  <si>
    <t>novel714_mature</t>
  </si>
  <si>
    <t>TTGAACTGTTAAGAACCACTGG</t>
  </si>
  <si>
    <t>novel1571_mature</t>
  </si>
  <si>
    <t>TTGACTGATATTTCTGCTTCCAG</t>
  </si>
  <si>
    <t>novel1466_mature</t>
  </si>
  <si>
    <t>TTGAGGCTCCGAGCTTTGGTG</t>
  </si>
  <si>
    <t>novel355_mature</t>
  </si>
  <si>
    <t>TTGAGGGTGACCAGGGAGACAGGT</t>
  </si>
  <si>
    <t>novel783_mature</t>
  </si>
  <si>
    <t>TTGCAAGGGGTCTCTCTGGGTGC</t>
  </si>
  <si>
    <t>novel938_mature</t>
  </si>
  <si>
    <t>TTGCATGTGGAAATGTCTGCTTCTC</t>
  </si>
  <si>
    <t>novel216_mature</t>
  </si>
  <si>
    <t>TTGCCCTCTCTATCTGCCTACAG</t>
  </si>
  <si>
    <t>novel144_mature</t>
  </si>
  <si>
    <t>TTGCTCCCTCCACACTTCCAGA</t>
  </si>
  <si>
    <t>novel1536_mature</t>
  </si>
  <si>
    <t>TTGCTCTCCTTCACTCCTAGT</t>
  </si>
  <si>
    <t>novel367_mature</t>
  </si>
  <si>
    <t>TTGCTCTGTACTCTGCTCCTCAG</t>
  </si>
  <si>
    <t>novel1680_mature</t>
  </si>
  <si>
    <t>TTGGACACGCTTACTGGGAAGA</t>
  </si>
  <si>
    <t>novel12_mature</t>
  </si>
  <si>
    <t>TTGGACACTTCAGTACTGCTAC</t>
  </si>
  <si>
    <t>novel1631_mature</t>
  </si>
  <si>
    <t>TTGGAGGGTAGACAGACTCAAGG</t>
  </si>
  <si>
    <t>novel271_mature</t>
  </si>
  <si>
    <t>TTGGCCAAAAAGTTTGCTCTGGT</t>
  </si>
  <si>
    <t>novel1551_mature</t>
  </si>
  <si>
    <t>TTGGCCAGCACCAGCACCTGAGT</t>
  </si>
  <si>
    <t>novel1379_mature</t>
  </si>
  <si>
    <t>TTGGCCTGATCCTGAGAACTCGG</t>
  </si>
  <si>
    <t>novel1304_mature</t>
  </si>
  <si>
    <t>TTGGCTCTGCGAGGTCGGCTC</t>
  </si>
  <si>
    <t>novel1261_mature&gt;novel1390_mature</t>
  </si>
  <si>
    <t>TTGGGACAGTGGTGCCTGCTGG</t>
  </si>
  <si>
    <t>novel973_mature</t>
  </si>
  <si>
    <t>TTGGGAGGCTGATACACA</t>
  </si>
  <si>
    <t>novel736_mature</t>
  </si>
  <si>
    <t>TTGGGCCCCACCCCTGGAGACTGT</t>
  </si>
  <si>
    <t>novel1088_mature</t>
  </si>
  <si>
    <t>TTGGGCTGGCCAAAATGTCTGT</t>
  </si>
  <si>
    <t>novel1803_mature</t>
  </si>
  <si>
    <t>TTGGGCTGTGCGTGTGCGGG</t>
  </si>
  <si>
    <t>novel120_mature</t>
  </si>
  <si>
    <t>TTGGGGAAGCGCAGGAAACAGT</t>
  </si>
  <si>
    <t>novel1548_mature</t>
  </si>
  <si>
    <t>TTGGGGCTCTTAACATGGATGA</t>
  </si>
  <si>
    <t>novel816_mature</t>
  </si>
  <si>
    <t>TTGGTGCTGCTCTTTCACTGTTTC</t>
  </si>
  <si>
    <t>novel1302_mature</t>
  </si>
  <si>
    <t>TTGGTGGGAACAGGTGCTGGGCTG</t>
  </si>
  <si>
    <t>novel1528_mature</t>
  </si>
  <si>
    <t>TTGGTGGGCGTGGCTTAGCTCT</t>
  </si>
  <si>
    <t>novel313_mature</t>
  </si>
  <si>
    <t>TTGTAAACTCATATTTTCCCAGT</t>
  </si>
  <si>
    <t>novel181_mature</t>
  </si>
  <si>
    <t>TTGTCCTACTTCTCAGCTGTCT</t>
  </si>
  <si>
    <t>novel1328_mature</t>
  </si>
  <si>
    <t>TTGTCTGACATCCACCTGCTGT</t>
  </si>
  <si>
    <t>novel1640_mature</t>
  </si>
  <si>
    <t>TTGTGATTGTCTTTCTTC</t>
  </si>
  <si>
    <t>novel266_mature</t>
  </si>
  <si>
    <t>TTGTGCTCTGTCTACCCTGCCCAC</t>
  </si>
  <si>
    <t>novel248_mature</t>
  </si>
  <si>
    <t>TTTAGGAACAGTAGCATTTGGGT</t>
  </si>
  <si>
    <t>novel809_mature</t>
  </si>
  <si>
    <t>TTTCCTGGCAGGGAGCCTGTT</t>
  </si>
  <si>
    <t>novel1085_mature</t>
  </si>
  <si>
    <t>TTTCTCTCTGCCCCTCCCCAGT</t>
  </si>
  <si>
    <t>novel319_mature</t>
  </si>
  <si>
    <t>TTTCTCTTCTGTTTCATTCTGCT</t>
  </si>
  <si>
    <t>novel157_mature</t>
  </si>
  <si>
    <t>TTTCTTTGAGCTTCTTTCTTT</t>
  </si>
  <si>
    <t>novel53_mature</t>
  </si>
  <si>
    <t>TTTGCAGTAACAGGTGTGAACA</t>
  </si>
  <si>
    <t>novel959_mature</t>
  </si>
  <si>
    <t>TTTGCTGTGGACATGACCAT</t>
  </si>
  <si>
    <t>novel1878_mature</t>
  </si>
  <si>
    <t>TTTGCTTGTGACCTGTGTGTTCCT</t>
  </si>
  <si>
    <t>novel1142_mature&gt;novel1461_mature</t>
  </si>
  <si>
    <t>TTTGGGGGTTGCTGTGGCAAAGG</t>
  </si>
  <si>
    <t>novel1318_mature</t>
  </si>
  <si>
    <t>TTTGTTCGTTCGGCTCGCGTGA</t>
  </si>
  <si>
    <t>novel1079_mature</t>
  </si>
  <si>
    <t>TTTGTTTTTGGTTTGGATTT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</cellXfs>
  <cellStyles count="1">
    <cellStyle name="常规" xfId="0" builtinId="0"/>
  </cellStyles>
  <dxfs count="10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49"/>
  <sheetViews>
    <sheetView workbookViewId="0">
      <selection activeCell="G20" sqref="G20"/>
    </sheetView>
  </sheetViews>
  <sheetFormatPr defaultColWidth="8.90625" defaultRowHeight="14" x14ac:dyDescent="0.25"/>
  <cols>
    <col min="1" max="1" width="21.08984375" style="2" customWidth="1"/>
    <col min="2" max="2" width="38" style="2" customWidth="1"/>
    <col min="3" max="16384" width="8.90625" style="2"/>
  </cols>
  <sheetData>
    <row r="1" spans="1:3" x14ac:dyDescent="0.25">
      <c r="A1" s="1" t="s">
        <v>0</v>
      </c>
      <c r="B1" s="1" t="s">
        <v>1</v>
      </c>
      <c r="C1" s="1" t="s">
        <v>2</v>
      </c>
    </row>
    <row r="2" spans="1:3" x14ac:dyDescent="0.25">
      <c r="A2" s="1" t="s">
        <v>3</v>
      </c>
      <c r="B2" s="1" t="s">
        <v>4</v>
      </c>
      <c r="C2" s="1">
        <v>22</v>
      </c>
    </row>
    <row r="3" spans="1:3" x14ac:dyDescent="0.25">
      <c r="A3" s="1" t="s">
        <v>5</v>
      </c>
      <c r="B3" s="1" t="s">
        <v>6</v>
      </c>
      <c r="C3" s="1">
        <v>24</v>
      </c>
    </row>
    <row r="4" spans="1:3" x14ac:dyDescent="0.25">
      <c r="A4" s="1" t="s">
        <v>7</v>
      </c>
      <c r="B4" s="1" t="s">
        <v>8</v>
      </c>
      <c r="C4" s="1">
        <v>22</v>
      </c>
    </row>
    <row r="5" spans="1:3" x14ac:dyDescent="0.25">
      <c r="A5" s="1" t="s">
        <v>9</v>
      </c>
      <c r="B5" s="1" t="s">
        <v>10</v>
      </c>
      <c r="C5" s="1">
        <v>22</v>
      </c>
    </row>
    <row r="6" spans="1:3" x14ac:dyDescent="0.25">
      <c r="A6" s="1" t="s">
        <v>11</v>
      </c>
      <c r="B6" s="1" t="s">
        <v>12</v>
      </c>
      <c r="C6" s="1">
        <v>22</v>
      </c>
    </row>
    <row r="7" spans="1:3" x14ac:dyDescent="0.25">
      <c r="A7" s="1" t="s">
        <v>13</v>
      </c>
      <c r="B7" s="1" t="s">
        <v>14</v>
      </c>
      <c r="C7" s="1">
        <v>21</v>
      </c>
    </row>
    <row r="8" spans="1:3" x14ac:dyDescent="0.25">
      <c r="A8" s="1" t="s">
        <v>15</v>
      </c>
      <c r="B8" s="1" t="s">
        <v>16</v>
      </c>
      <c r="C8" s="1">
        <v>22</v>
      </c>
    </row>
    <row r="9" spans="1:3" x14ac:dyDescent="0.25">
      <c r="A9" s="1" t="s">
        <v>17</v>
      </c>
      <c r="B9" s="1" t="s">
        <v>18</v>
      </c>
      <c r="C9" s="1">
        <v>21</v>
      </c>
    </row>
    <row r="10" spans="1:3" x14ac:dyDescent="0.25">
      <c r="A10" s="1" t="s">
        <v>19</v>
      </c>
      <c r="B10" s="1" t="s">
        <v>20</v>
      </c>
      <c r="C10" s="1">
        <v>21</v>
      </c>
    </row>
    <row r="11" spans="1:3" x14ac:dyDescent="0.25">
      <c r="A11" s="1" t="s">
        <v>21</v>
      </c>
      <c r="B11" s="1" t="s">
        <v>22</v>
      </c>
      <c r="C11" s="1">
        <v>20</v>
      </c>
    </row>
    <row r="12" spans="1:3" x14ac:dyDescent="0.25">
      <c r="A12" s="1" t="s">
        <v>23</v>
      </c>
      <c r="B12" s="1" t="s">
        <v>24</v>
      </c>
      <c r="C12" s="1">
        <v>22</v>
      </c>
    </row>
    <row r="13" spans="1:3" x14ac:dyDescent="0.25">
      <c r="A13" s="1" t="s">
        <v>25</v>
      </c>
      <c r="B13" s="1" t="s">
        <v>26</v>
      </c>
      <c r="C13" s="1">
        <v>21</v>
      </c>
    </row>
    <row r="14" spans="1:3" x14ac:dyDescent="0.25">
      <c r="A14" s="1" t="s">
        <v>27</v>
      </c>
      <c r="B14" s="1" t="s">
        <v>28</v>
      </c>
      <c r="C14" s="1">
        <v>23</v>
      </c>
    </row>
    <row r="15" spans="1:3" x14ac:dyDescent="0.25">
      <c r="A15" s="1" t="s">
        <v>29</v>
      </c>
      <c r="B15" s="1" t="s">
        <v>30</v>
      </c>
      <c r="C15" s="1">
        <v>23</v>
      </c>
    </row>
    <row r="16" spans="1:3" x14ac:dyDescent="0.25">
      <c r="A16" s="1" t="s">
        <v>31</v>
      </c>
      <c r="B16" s="1" t="s">
        <v>32</v>
      </c>
      <c r="C16" s="1">
        <v>21</v>
      </c>
    </row>
    <row r="17" spans="1:3" x14ac:dyDescent="0.25">
      <c r="A17" s="1" t="s">
        <v>33</v>
      </c>
      <c r="B17" s="1" t="s">
        <v>34</v>
      </c>
      <c r="C17" s="1">
        <v>21</v>
      </c>
    </row>
    <row r="18" spans="1:3" x14ac:dyDescent="0.25">
      <c r="A18" s="1" t="s">
        <v>35</v>
      </c>
      <c r="B18" s="1" t="s">
        <v>36</v>
      </c>
      <c r="C18" s="1">
        <v>19</v>
      </c>
    </row>
    <row r="19" spans="1:3" x14ac:dyDescent="0.25">
      <c r="A19" s="1" t="s">
        <v>37</v>
      </c>
      <c r="B19" s="1" t="s">
        <v>38</v>
      </c>
      <c r="C19" s="1">
        <v>22</v>
      </c>
    </row>
    <row r="20" spans="1:3" x14ac:dyDescent="0.25">
      <c r="A20" s="1" t="s">
        <v>39</v>
      </c>
      <c r="B20" s="1" t="s">
        <v>40</v>
      </c>
      <c r="C20" s="1">
        <v>22</v>
      </c>
    </row>
    <row r="21" spans="1:3" x14ac:dyDescent="0.25">
      <c r="A21" s="1" t="s">
        <v>41</v>
      </c>
      <c r="B21" s="1" t="s">
        <v>42</v>
      </c>
      <c r="C21" s="1">
        <v>19</v>
      </c>
    </row>
    <row r="22" spans="1:3" x14ac:dyDescent="0.25">
      <c r="A22" s="1" t="s">
        <v>43</v>
      </c>
      <c r="B22" s="1" t="s">
        <v>44</v>
      </c>
      <c r="C22" s="1">
        <v>21</v>
      </c>
    </row>
    <row r="23" spans="1:3" x14ac:dyDescent="0.25">
      <c r="A23" s="1" t="s">
        <v>45</v>
      </c>
      <c r="B23" s="1" t="s">
        <v>46</v>
      </c>
      <c r="C23" s="1">
        <v>22</v>
      </c>
    </row>
    <row r="24" spans="1:3" x14ac:dyDescent="0.25">
      <c r="A24" s="1" t="s">
        <v>47</v>
      </c>
      <c r="B24" s="1" t="s">
        <v>48</v>
      </c>
      <c r="C24" s="1">
        <v>21</v>
      </c>
    </row>
    <row r="25" spans="1:3" x14ac:dyDescent="0.25">
      <c r="A25" s="1" t="s">
        <v>49</v>
      </c>
      <c r="B25" s="1" t="s">
        <v>50</v>
      </c>
      <c r="C25" s="1">
        <v>21</v>
      </c>
    </row>
    <row r="26" spans="1:3" x14ac:dyDescent="0.25">
      <c r="A26" s="1" t="s">
        <v>51</v>
      </c>
      <c r="B26" s="1" t="s">
        <v>52</v>
      </c>
      <c r="C26" s="1">
        <v>21</v>
      </c>
    </row>
    <row r="27" spans="1:3" x14ac:dyDescent="0.25">
      <c r="A27" s="1" t="s">
        <v>53</v>
      </c>
      <c r="B27" s="1" t="s">
        <v>54</v>
      </c>
      <c r="C27" s="1">
        <v>22</v>
      </c>
    </row>
    <row r="28" spans="1:3" x14ac:dyDescent="0.25">
      <c r="A28" s="1" t="s">
        <v>55</v>
      </c>
      <c r="B28" s="1" t="s">
        <v>56</v>
      </c>
      <c r="C28" s="1">
        <v>22</v>
      </c>
    </row>
    <row r="29" spans="1:3" x14ac:dyDescent="0.25">
      <c r="A29" s="1" t="s">
        <v>57</v>
      </c>
      <c r="B29" s="1" t="s">
        <v>58</v>
      </c>
      <c r="C29" s="1">
        <v>22</v>
      </c>
    </row>
    <row r="30" spans="1:3" x14ac:dyDescent="0.25">
      <c r="A30" s="1" t="s">
        <v>59</v>
      </c>
      <c r="B30" s="1" t="s">
        <v>60</v>
      </c>
      <c r="C30" s="1">
        <v>22</v>
      </c>
    </row>
    <row r="31" spans="1:3" x14ac:dyDescent="0.25">
      <c r="A31" s="1" t="s">
        <v>61</v>
      </c>
      <c r="B31" s="1" t="s">
        <v>62</v>
      </c>
      <c r="C31" s="1">
        <v>21</v>
      </c>
    </row>
    <row r="32" spans="1:3" x14ac:dyDescent="0.25">
      <c r="A32" s="1" t="s">
        <v>63</v>
      </c>
      <c r="B32" s="1" t="s">
        <v>64</v>
      </c>
      <c r="C32" s="1">
        <v>24</v>
      </c>
    </row>
    <row r="33" spans="1:3" x14ac:dyDescent="0.25">
      <c r="A33" s="1" t="s">
        <v>65</v>
      </c>
      <c r="B33" s="1" t="s">
        <v>66</v>
      </c>
      <c r="C33" s="1">
        <v>22</v>
      </c>
    </row>
    <row r="34" spans="1:3" x14ac:dyDescent="0.25">
      <c r="A34" s="1" t="s">
        <v>67</v>
      </c>
      <c r="B34" s="1" t="s">
        <v>68</v>
      </c>
      <c r="C34" s="1">
        <v>23</v>
      </c>
    </row>
    <row r="35" spans="1:3" x14ac:dyDescent="0.25">
      <c r="A35" s="1" t="s">
        <v>69</v>
      </c>
      <c r="B35" s="1" t="s">
        <v>70</v>
      </c>
      <c r="C35" s="1">
        <v>21</v>
      </c>
    </row>
    <row r="36" spans="1:3" x14ac:dyDescent="0.25">
      <c r="A36" s="1" t="s">
        <v>71</v>
      </c>
      <c r="B36" s="1" t="s">
        <v>72</v>
      </c>
      <c r="C36" s="1">
        <v>22</v>
      </c>
    </row>
    <row r="37" spans="1:3" x14ac:dyDescent="0.25">
      <c r="A37" s="1" t="s">
        <v>73</v>
      </c>
      <c r="B37" s="1" t="s">
        <v>74</v>
      </c>
      <c r="C37" s="1">
        <v>21</v>
      </c>
    </row>
    <row r="38" spans="1:3" x14ac:dyDescent="0.25">
      <c r="A38" s="1" t="s">
        <v>75</v>
      </c>
      <c r="B38" s="1" t="s">
        <v>76</v>
      </c>
      <c r="C38" s="1">
        <v>21</v>
      </c>
    </row>
    <row r="39" spans="1:3" x14ac:dyDescent="0.25">
      <c r="A39" s="1" t="s">
        <v>77</v>
      </c>
      <c r="B39" s="1" t="s">
        <v>78</v>
      </c>
      <c r="C39" s="1">
        <v>22</v>
      </c>
    </row>
    <row r="40" spans="1:3" x14ac:dyDescent="0.25">
      <c r="A40" s="1" t="s">
        <v>79</v>
      </c>
      <c r="B40" s="1" t="s">
        <v>80</v>
      </c>
      <c r="C40" s="1">
        <v>22</v>
      </c>
    </row>
    <row r="41" spans="1:3" x14ac:dyDescent="0.25">
      <c r="A41" s="1" t="s">
        <v>81</v>
      </c>
      <c r="B41" s="1" t="s">
        <v>82</v>
      </c>
      <c r="C41" s="1">
        <v>22</v>
      </c>
    </row>
    <row r="42" spans="1:3" x14ac:dyDescent="0.25">
      <c r="A42" s="1" t="s">
        <v>83</v>
      </c>
      <c r="B42" s="1" t="s">
        <v>84</v>
      </c>
      <c r="C42" s="1">
        <v>21</v>
      </c>
    </row>
    <row r="43" spans="1:3" x14ac:dyDescent="0.25">
      <c r="A43" s="1" t="s">
        <v>85</v>
      </c>
      <c r="B43" s="1" t="s">
        <v>86</v>
      </c>
      <c r="C43" s="1">
        <v>21</v>
      </c>
    </row>
    <row r="44" spans="1:3" x14ac:dyDescent="0.25">
      <c r="A44" s="1" t="s">
        <v>87</v>
      </c>
      <c r="B44" s="1" t="s">
        <v>88</v>
      </c>
      <c r="C44" s="1">
        <v>20</v>
      </c>
    </row>
    <row r="45" spans="1:3" x14ac:dyDescent="0.25">
      <c r="A45" s="1" t="s">
        <v>89</v>
      </c>
      <c r="B45" s="1" t="s">
        <v>90</v>
      </c>
      <c r="C45" s="1">
        <v>22</v>
      </c>
    </row>
    <row r="46" spans="1:3" x14ac:dyDescent="0.25">
      <c r="A46" s="1" t="s">
        <v>91</v>
      </c>
      <c r="B46" s="1" t="s">
        <v>92</v>
      </c>
      <c r="C46" s="1">
        <v>22</v>
      </c>
    </row>
    <row r="47" spans="1:3" x14ac:dyDescent="0.25">
      <c r="A47" s="1" t="s">
        <v>93</v>
      </c>
      <c r="B47" s="1" t="s">
        <v>94</v>
      </c>
      <c r="C47" s="1">
        <v>22</v>
      </c>
    </row>
    <row r="48" spans="1:3" x14ac:dyDescent="0.25">
      <c r="A48" s="1" t="s">
        <v>95</v>
      </c>
      <c r="B48" s="1" t="s">
        <v>96</v>
      </c>
      <c r="C48" s="1">
        <v>23</v>
      </c>
    </row>
    <row r="49" spans="1:3" x14ac:dyDescent="0.25">
      <c r="A49" s="1" t="s">
        <v>97</v>
      </c>
      <c r="B49" s="1" t="s">
        <v>98</v>
      </c>
      <c r="C49" s="1">
        <v>22</v>
      </c>
    </row>
    <row r="50" spans="1:3" x14ac:dyDescent="0.25">
      <c r="A50" s="1" t="s">
        <v>99</v>
      </c>
      <c r="B50" s="1" t="s">
        <v>100</v>
      </c>
      <c r="C50" s="1">
        <v>21</v>
      </c>
    </row>
    <row r="51" spans="1:3" x14ac:dyDescent="0.25">
      <c r="A51" s="1" t="s">
        <v>101</v>
      </c>
      <c r="B51" s="1" t="s">
        <v>102</v>
      </c>
      <c r="C51" s="1">
        <v>24</v>
      </c>
    </row>
    <row r="52" spans="1:3" x14ac:dyDescent="0.25">
      <c r="A52" s="1" t="s">
        <v>103</v>
      </c>
      <c r="B52" s="1" t="s">
        <v>104</v>
      </c>
      <c r="C52" s="1">
        <v>21</v>
      </c>
    </row>
    <row r="53" spans="1:3" x14ac:dyDescent="0.25">
      <c r="A53" s="1" t="s">
        <v>105</v>
      </c>
      <c r="B53" s="1" t="s">
        <v>106</v>
      </c>
      <c r="C53" s="1">
        <v>23</v>
      </c>
    </row>
    <row r="54" spans="1:3" x14ac:dyDescent="0.25">
      <c r="A54" s="1" t="s">
        <v>107</v>
      </c>
      <c r="B54" s="1" t="s">
        <v>108</v>
      </c>
      <c r="C54" s="1">
        <v>23</v>
      </c>
    </row>
    <row r="55" spans="1:3" x14ac:dyDescent="0.25">
      <c r="A55" s="1" t="s">
        <v>109</v>
      </c>
      <c r="B55" s="1" t="s">
        <v>110</v>
      </c>
      <c r="C55" s="1">
        <v>22</v>
      </c>
    </row>
    <row r="56" spans="1:3" x14ac:dyDescent="0.25">
      <c r="A56" s="1" t="s">
        <v>111</v>
      </c>
      <c r="B56" s="1" t="s">
        <v>112</v>
      </c>
      <c r="C56" s="1">
        <v>21</v>
      </c>
    </row>
    <row r="57" spans="1:3" x14ac:dyDescent="0.25">
      <c r="A57" s="1" t="s">
        <v>113</v>
      </c>
      <c r="B57" s="1" t="s">
        <v>114</v>
      </c>
      <c r="C57" s="1">
        <v>22</v>
      </c>
    </row>
    <row r="58" spans="1:3" x14ac:dyDescent="0.25">
      <c r="A58" s="1" t="s">
        <v>115</v>
      </c>
      <c r="B58" s="1" t="s">
        <v>116</v>
      </c>
      <c r="C58" s="1">
        <v>22</v>
      </c>
    </row>
    <row r="59" spans="1:3" x14ac:dyDescent="0.25">
      <c r="A59" s="1" t="s">
        <v>117</v>
      </c>
      <c r="B59" s="1" t="s">
        <v>118</v>
      </c>
      <c r="C59" s="1">
        <v>22</v>
      </c>
    </row>
    <row r="60" spans="1:3" x14ac:dyDescent="0.25">
      <c r="A60" s="1" t="s">
        <v>119</v>
      </c>
      <c r="B60" s="1" t="s">
        <v>120</v>
      </c>
      <c r="C60" s="1">
        <v>22</v>
      </c>
    </row>
    <row r="61" spans="1:3" x14ac:dyDescent="0.25">
      <c r="A61" s="1" t="s">
        <v>121</v>
      </c>
      <c r="B61" s="1" t="s">
        <v>122</v>
      </c>
      <c r="C61" s="1">
        <v>22</v>
      </c>
    </row>
    <row r="62" spans="1:3" x14ac:dyDescent="0.25">
      <c r="A62" s="1" t="s">
        <v>123</v>
      </c>
      <c r="B62" s="1" t="s">
        <v>124</v>
      </c>
      <c r="C62" s="1">
        <v>23</v>
      </c>
    </row>
    <row r="63" spans="1:3" x14ac:dyDescent="0.25">
      <c r="A63" s="1" t="s">
        <v>125</v>
      </c>
      <c r="B63" s="1" t="s">
        <v>126</v>
      </c>
      <c r="C63" s="1">
        <v>21</v>
      </c>
    </row>
    <row r="64" spans="1:3" x14ac:dyDescent="0.25">
      <c r="A64" s="1" t="s">
        <v>127</v>
      </c>
      <c r="B64" s="1" t="s">
        <v>128</v>
      </c>
      <c r="C64" s="1">
        <v>21</v>
      </c>
    </row>
    <row r="65" spans="1:3" x14ac:dyDescent="0.25">
      <c r="A65" s="1" t="s">
        <v>129</v>
      </c>
      <c r="B65" s="1" t="s">
        <v>130</v>
      </c>
      <c r="C65" s="1">
        <v>23</v>
      </c>
    </row>
    <row r="66" spans="1:3" x14ac:dyDescent="0.25">
      <c r="A66" s="1" t="s">
        <v>131</v>
      </c>
      <c r="B66" s="1" t="s">
        <v>132</v>
      </c>
      <c r="C66" s="1">
        <v>22</v>
      </c>
    </row>
    <row r="67" spans="1:3" x14ac:dyDescent="0.25">
      <c r="A67" s="1" t="s">
        <v>133</v>
      </c>
      <c r="B67" s="1" t="s">
        <v>134</v>
      </c>
      <c r="C67" s="1">
        <v>24</v>
      </c>
    </row>
    <row r="68" spans="1:3" x14ac:dyDescent="0.25">
      <c r="A68" s="1" t="s">
        <v>135</v>
      </c>
      <c r="B68" s="1" t="s">
        <v>136</v>
      </c>
      <c r="C68" s="1">
        <v>22</v>
      </c>
    </row>
    <row r="69" spans="1:3" x14ac:dyDescent="0.25">
      <c r="A69" s="1" t="s">
        <v>137</v>
      </c>
      <c r="B69" s="1" t="s">
        <v>138</v>
      </c>
      <c r="C69" s="1">
        <v>23</v>
      </c>
    </row>
    <row r="70" spans="1:3" x14ac:dyDescent="0.25">
      <c r="A70" s="1" t="s">
        <v>139</v>
      </c>
      <c r="B70" s="1" t="s">
        <v>140</v>
      </c>
      <c r="C70" s="1">
        <v>22</v>
      </c>
    </row>
    <row r="71" spans="1:3" x14ac:dyDescent="0.25">
      <c r="A71" s="1" t="s">
        <v>141</v>
      </c>
      <c r="B71" s="1" t="s">
        <v>142</v>
      </c>
      <c r="C71" s="1">
        <v>30</v>
      </c>
    </row>
    <row r="72" spans="1:3" x14ac:dyDescent="0.25">
      <c r="A72" s="1" t="s">
        <v>143</v>
      </c>
      <c r="B72" s="1" t="s">
        <v>144</v>
      </c>
      <c r="C72" s="1">
        <v>24</v>
      </c>
    </row>
    <row r="73" spans="1:3" x14ac:dyDescent="0.25">
      <c r="A73" s="1" t="s">
        <v>145</v>
      </c>
      <c r="B73" s="1" t="s">
        <v>146</v>
      </c>
      <c r="C73" s="1">
        <v>21</v>
      </c>
    </row>
    <row r="74" spans="1:3" x14ac:dyDescent="0.25">
      <c r="A74" s="1" t="s">
        <v>147</v>
      </c>
      <c r="B74" s="1" t="s">
        <v>148</v>
      </c>
      <c r="C74" s="1">
        <v>19</v>
      </c>
    </row>
    <row r="75" spans="1:3" x14ac:dyDescent="0.25">
      <c r="A75" s="1" t="s">
        <v>149</v>
      </c>
      <c r="B75" s="1" t="s">
        <v>150</v>
      </c>
      <c r="C75" s="1">
        <v>23</v>
      </c>
    </row>
    <row r="76" spans="1:3" x14ac:dyDescent="0.25">
      <c r="A76" s="1" t="s">
        <v>151</v>
      </c>
      <c r="B76" s="1" t="s">
        <v>152</v>
      </c>
      <c r="C76" s="1">
        <v>23</v>
      </c>
    </row>
    <row r="77" spans="1:3" x14ac:dyDescent="0.25">
      <c r="A77" s="1" t="s">
        <v>153</v>
      </c>
      <c r="B77" s="1" t="s">
        <v>154</v>
      </c>
      <c r="C77" s="1">
        <v>22</v>
      </c>
    </row>
    <row r="78" spans="1:3" x14ac:dyDescent="0.25">
      <c r="A78" s="1" t="s">
        <v>155</v>
      </c>
      <c r="B78" s="1" t="s">
        <v>156</v>
      </c>
      <c r="C78" s="1">
        <v>23</v>
      </c>
    </row>
    <row r="79" spans="1:3" x14ac:dyDescent="0.25">
      <c r="A79" s="1" t="s">
        <v>157</v>
      </c>
      <c r="B79" s="1" t="s">
        <v>158</v>
      </c>
      <c r="C79" s="1">
        <v>22</v>
      </c>
    </row>
    <row r="80" spans="1:3" x14ac:dyDescent="0.25">
      <c r="A80" s="1" t="s">
        <v>159</v>
      </c>
      <c r="B80" s="1" t="s">
        <v>160</v>
      </c>
      <c r="C80" s="1">
        <v>23</v>
      </c>
    </row>
    <row r="81" spans="1:3" x14ac:dyDescent="0.25">
      <c r="A81" s="1" t="s">
        <v>161</v>
      </c>
      <c r="B81" s="1" t="s">
        <v>162</v>
      </c>
      <c r="C81" s="1">
        <v>22</v>
      </c>
    </row>
    <row r="82" spans="1:3" x14ac:dyDescent="0.25">
      <c r="A82" s="1" t="s">
        <v>163</v>
      </c>
      <c r="B82" s="1" t="s">
        <v>164</v>
      </c>
      <c r="C82" s="1">
        <v>23</v>
      </c>
    </row>
    <row r="83" spans="1:3" x14ac:dyDescent="0.25">
      <c r="A83" s="1" t="s">
        <v>165</v>
      </c>
      <c r="B83" s="1" t="s">
        <v>166</v>
      </c>
      <c r="C83" s="1">
        <v>23</v>
      </c>
    </row>
    <row r="84" spans="1:3" x14ac:dyDescent="0.25">
      <c r="A84" s="1" t="s">
        <v>167</v>
      </c>
      <c r="B84" s="1" t="s">
        <v>168</v>
      </c>
      <c r="C84" s="1">
        <v>23</v>
      </c>
    </row>
    <row r="85" spans="1:3" x14ac:dyDescent="0.25">
      <c r="A85" s="1" t="s">
        <v>169</v>
      </c>
      <c r="B85" s="1" t="s">
        <v>170</v>
      </c>
      <c r="C85" s="1">
        <v>20</v>
      </c>
    </row>
    <row r="86" spans="1:3" x14ac:dyDescent="0.25">
      <c r="A86" s="1" t="s">
        <v>171</v>
      </c>
      <c r="B86" s="1" t="s">
        <v>172</v>
      </c>
      <c r="C86" s="1">
        <v>22</v>
      </c>
    </row>
    <row r="87" spans="1:3" x14ac:dyDescent="0.25">
      <c r="A87" s="1" t="s">
        <v>173</v>
      </c>
      <c r="B87" s="1" t="s">
        <v>174</v>
      </c>
      <c r="C87" s="1">
        <v>21</v>
      </c>
    </row>
    <row r="88" spans="1:3" x14ac:dyDescent="0.25">
      <c r="A88" s="1" t="s">
        <v>175</v>
      </c>
      <c r="B88" s="1" t="s">
        <v>176</v>
      </c>
      <c r="C88" s="1">
        <v>23</v>
      </c>
    </row>
    <row r="89" spans="1:3" x14ac:dyDescent="0.25">
      <c r="A89" s="1" t="s">
        <v>177</v>
      </c>
      <c r="B89" s="1" t="s">
        <v>178</v>
      </c>
      <c r="C89" s="1">
        <v>20</v>
      </c>
    </row>
    <row r="90" spans="1:3" x14ac:dyDescent="0.25">
      <c r="A90" s="1" t="s">
        <v>179</v>
      </c>
      <c r="B90" s="1" t="s">
        <v>180</v>
      </c>
      <c r="C90" s="1">
        <v>22</v>
      </c>
    </row>
    <row r="91" spans="1:3" x14ac:dyDescent="0.25">
      <c r="A91" s="1" t="s">
        <v>181</v>
      </c>
      <c r="B91" s="1" t="s">
        <v>182</v>
      </c>
      <c r="C91" s="1">
        <v>21</v>
      </c>
    </row>
    <row r="92" spans="1:3" x14ac:dyDescent="0.25">
      <c r="A92" s="1" t="s">
        <v>183</v>
      </c>
      <c r="B92" s="1" t="s">
        <v>184</v>
      </c>
      <c r="C92" s="1">
        <v>22</v>
      </c>
    </row>
    <row r="93" spans="1:3" x14ac:dyDescent="0.25">
      <c r="A93" s="1" t="s">
        <v>185</v>
      </c>
      <c r="B93" s="1" t="s">
        <v>186</v>
      </c>
      <c r="C93" s="1">
        <v>22</v>
      </c>
    </row>
    <row r="94" spans="1:3" x14ac:dyDescent="0.25">
      <c r="A94" s="1" t="s">
        <v>187</v>
      </c>
      <c r="B94" s="1" t="s">
        <v>188</v>
      </c>
      <c r="C94" s="1">
        <v>23</v>
      </c>
    </row>
    <row r="95" spans="1:3" x14ac:dyDescent="0.25">
      <c r="A95" s="1" t="s">
        <v>189</v>
      </c>
      <c r="B95" s="1" t="s">
        <v>190</v>
      </c>
      <c r="C95" s="1">
        <v>21</v>
      </c>
    </row>
    <row r="96" spans="1:3" x14ac:dyDescent="0.25">
      <c r="A96" s="1" t="s">
        <v>191</v>
      </c>
      <c r="B96" s="1" t="s">
        <v>192</v>
      </c>
      <c r="C96" s="1">
        <v>21</v>
      </c>
    </row>
    <row r="97" spans="1:3" x14ac:dyDescent="0.25">
      <c r="A97" s="1" t="s">
        <v>193</v>
      </c>
      <c r="B97" s="1" t="s">
        <v>194</v>
      </c>
      <c r="C97" s="1">
        <v>21</v>
      </c>
    </row>
    <row r="98" spans="1:3" x14ac:dyDescent="0.25">
      <c r="A98" s="1" t="s">
        <v>195</v>
      </c>
      <c r="B98" s="1" t="s">
        <v>196</v>
      </c>
      <c r="C98" s="1">
        <v>21</v>
      </c>
    </row>
    <row r="99" spans="1:3" x14ac:dyDescent="0.25">
      <c r="A99" s="1" t="s">
        <v>197</v>
      </c>
      <c r="B99" s="1" t="s">
        <v>198</v>
      </c>
      <c r="C99" s="1">
        <v>22</v>
      </c>
    </row>
    <row r="100" spans="1:3" x14ac:dyDescent="0.25">
      <c r="A100" s="1" t="s">
        <v>199</v>
      </c>
      <c r="B100" s="1" t="s">
        <v>200</v>
      </c>
      <c r="C100" s="1">
        <v>24</v>
      </c>
    </row>
    <row r="101" spans="1:3" x14ac:dyDescent="0.25">
      <c r="A101" s="1" t="s">
        <v>201</v>
      </c>
      <c r="B101" s="1" t="s">
        <v>202</v>
      </c>
      <c r="C101" s="1">
        <v>22</v>
      </c>
    </row>
    <row r="102" spans="1:3" x14ac:dyDescent="0.25">
      <c r="A102" s="1" t="s">
        <v>203</v>
      </c>
      <c r="B102" s="1" t="s">
        <v>204</v>
      </c>
      <c r="C102" s="1">
        <v>22</v>
      </c>
    </row>
    <row r="103" spans="1:3" x14ac:dyDescent="0.25">
      <c r="A103" s="1" t="s">
        <v>205</v>
      </c>
      <c r="B103" s="1" t="s">
        <v>206</v>
      </c>
      <c r="C103" s="1">
        <v>21</v>
      </c>
    </row>
    <row r="104" spans="1:3" x14ac:dyDescent="0.25">
      <c r="A104" s="1" t="s">
        <v>207</v>
      </c>
      <c r="B104" s="1" t="s">
        <v>208</v>
      </c>
      <c r="C104" s="1">
        <v>21</v>
      </c>
    </row>
    <row r="105" spans="1:3" x14ac:dyDescent="0.25">
      <c r="A105" s="1" t="s">
        <v>209</v>
      </c>
      <c r="B105" s="1" t="s">
        <v>210</v>
      </c>
      <c r="C105" s="1">
        <v>23</v>
      </c>
    </row>
    <row r="106" spans="1:3" x14ac:dyDescent="0.25">
      <c r="A106" s="1" t="s">
        <v>211</v>
      </c>
      <c r="B106" s="1" t="s">
        <v>212</v>
      </c>
      <c r="C106" s="1">
        <v>23</v>
      </c>
    </row>
    <row r="107" spans="1:3" x14ac:dyDescent="0.25">
      <c r="A107" s="1" t="s">
        <v>213</v>
      </c>
      <c r="B107" s="1" t="s">
        <v>214</v>
      </c>
      <c r="C107" s="1">
        <v>21</v>
      </c>
    </row>
    <row r="108" spans="1:3" x14ac:dyDescent="0.25">
      <c r="A108" s="1" t="s">
        <v>215</v>
      </c>
      <c r="B108" s="1" t="s">
        <v>216</v>
      </c>
      <c r="C108" s="1">
        <v>18</v>
      </c>
    </row>
    <row r="109" spans="1:3" x14ac:dyDescent="0.25">
      <c r="A109" s="1" t="s">
        <v>217</v>
      </c>
      <c r="B109" s="1" t="s">
        <v>218</v>
      </c>
      <c r="C109" s="1">
        <v>21</v>
      </c>
    </row>
    <row r="110" spans="1:3" x14ac:dyDescent="0.25">
      <c r="A110" s="1" t="s">
        <v>219</v>
      </c>
      <c r="B110" s="1" t="s">
        <v>220</v>
      </c>
      <c r="C110" s="1">
        <v>22</v>
      </c>
    </row>
    <row r="111" spans="1:3" x14ac:dyDescent="0.25">
      <c r="A111" s="1" t="s">
        <v>221</v>
      </c>
      <c r="B111" s="1" t="s">
        <v>222</v>
      </c>
      <c r="C111" s="1">
        <v>22</v>
      </c>
    </row>
    <row r="112" spans="1:3" x14ac:dyDescent="0.25">
      <c r="A112" s="1" t="s">
        <v>223</v>
      </c>
      <c r="B112" s="1" t="s">
        <v>224</v>
      </c>
      <c r="C112" s="1">
        <v>23</v>
      </c>
    </row>
    <row r="113" spans="1:3" x14ac:dyDescent="0.25">
      <c r="A113" s="1" t="s">
        <v>225</v>
      </c>
      <c r="B113" s="1" t="s">
        <v>226</v>
      </c>
      <c r="C113" s="1">
        <v>23</v>
      </c>
    </row>
    <row r="114" spans="1:3" x14ac:dyDescent="0.25">
      <c r="A114" s="1" t="s">
        <v>227</v>
      </c>
      <c r="B114" s="1" t="s">
        <v>228</v>
      </c>
      <c r="C114" s="1">
        <v>24</v>
      </c>
    </row>
    <row r="115" spans="1:3" x14ac:dyDescent="0.25">
      <c r="A115" s="1" t="s">
        <v>229</v>
      </c>
      <c r="B115" s="1" t="s">
        <v>230</v>
      </c>
      <c r="C115" s="1">
        <v>21</v>
      </c>
    </row>
    <row r="116" spans="1:3" x14ac:dyDescent="0.25">
      <c r="A116" s="1" t="s">
        <v>231</v>
      </c>
      <c r="B116" s="1" t="s">
        <v>232</v>
      </c>
      <c r="C116" s="1">
        <v>21</v>
      </c>
    </row>
    <row r="117" spans="1:3" x14ac:dyDescent="0.25">
      <c r="A117" s="1" t="s">
        <v>233</v>
      </c>
      <c r="B117" s="1" t="s">
        <v>234</v>
      </c>
      <c r="C117" s="1">
        <v>23</v>
      </c>
    </row>
    <row r="118" spans="1:3" x14ac:dyDescent="0.25">
      <c r="A118" s="1" t="s">
        <v>235</v>
      </c>
      <c r="B118" s="1" t="s">
        <v>236</v>
      </c>
      <c r="C118" s="1">
        <v>22</v>
      </c>
    </row>
    <row r="119" spans="1:3" x14ac:dyDescent="0.25">
      <c r="A119" s="1" t="s">
        <v>237</v>
      </c>
      <c r="B119" s="1" t="s">
        <v>238</v>
      </c>
      <c r="C119" s="1">
        <v>23</v>
      </c>
    </row>
    <row r="120" spans="1:3" x14ac:dyDescent="0.25">
      <c r="A120" s="1" t="s">
        <v>239</v>
      </c>
      <c r="B120" s="1" t="s">
        <v>240</v>
      </c>
      <c r="C120" s="1">
        <v>20</v>
      </c>
    </row>
    <row r="121" spans="1:3" x14ac:dyDescent="0.25">
      <c r="A121" s="1" t="s">
        <v>241</v>
      </c>
      <c r="B121" s="1" t="s">
        <v>242</v>
      </c>
      <c r="C121" s="1">
        <v>21</v>
      </c>
    </row>
    <row r="122" spans="1:3" x14ac:dyDescent="0.25">
      <c r="A122" s="1" t="s">
        <v>243</v>
      </c>
      <c r="B122" s="1" t="s">
        <v>244</v>
      </c>
      <c r="C122" s="1">
        <v>22</v>
      </c>
    </row>
    <row r="123" spans="1:3" x14ac:dyDescent="0.25">
      <c r="A123" s="1" t="s">
        <v>245</v>
      </c>
      <c r="B123" s="1" t="s">
        <v>246</v>
      </c>
      <c r="C123" s="1">
        <v>21</v>
      </c>
    </row>
    <row r="124" spans="1:3" x14ac:dyDescent="0.25">
      <c r="A124" s="1" t="s">
        <v>247</v>
      </c>
      <c r="B124" s="1" t="s">
        <v>248</v>
      </c>
      <c r="C124" s="1">
        <v>21</v>
      </c>
    </row>
    <row r="125" spans="1:3" x14ac:dyDescent="0.25">
      <c r="A125" s="1" t="s">
        <v>249</v>
      </c>
      <c r="B125" s="1" t="s">
        <v>250</v>
      </c>
      <c r="C125" s="1">
        <v>21</v>
      </c>
    </row>
    <row r="126" spans="1:3" x14ac:dyDescent="0.25">
      <c r="A126" s="1" t="s">
        <v>251</v>
      </c>
      <c r="B126" s="1" t="s">
        <v>252</v>
      </c>
      <c r="C126" s="1">
        <v>22</v>
      </c>
    </row>
    <row r="127" spans="1:3" x14ac:dyDescent="0.25">
      <c r="A127" s="1" t="s">
        <v>253</v>
      </c>
      <c r="B127" s="1" t="s">
        <v>254</v>
      </c>
      <c r="C127" s="1">
        <v>22</v>
      </c>
    </row>
    <row r="128" spans="1:3" x14ac:dyDescent="0.25">
      <c r="A128" s="1" t="s">
        <v>255</v>
      </c>
      <c r="B128" s="1" t="s">
        <v>256</v>
      </c>
      <c r="C128" s="1">
        <v>22</v>
      </c>
    </row>
    <row r="129" spans="1:3" x14ac:dyDescent="0.25">
      <c r="A129" s="1" t="s">
        <v>257</v>
      </c>
      <c r="B129" s="1" t="s">
        <v>258</v>
      </c>
      <c r="C129" s="1">
        <v>21</v>
      </c>
    </row>
    <row r="130" spans="1:3" x14ac:dyDescent="0.25">
      <c r="A130" s="1" t="s">
        <v>259</v>
      </c>
      <c r="B130" s="1" t="s">
        <v>260</v>
      </c>
      <c r="C130" s="1">
        <v>23</v>
      </c>
    </row>
    <row r="131" spans="1:3" x14ac:dyDescent="0.25">
      <c r="A131" s="1" t="s">
        <v>261</v>
      </c>
      <c r="B131" s="1" t="s">
        <v>262</v>
      </c>
      <c r="C131" s="1">
        <v>23</v>
      </c>
    </row>
    <row r="132" spans="1:3" x14ac:dyDescent="0.25">
      <c r="A132" s="1" t="s">
        <v>263</v>
      </c>
      <c r="B132" s="1" t="s">
        <v>264</v>
      </c>
      <c r="C132" s="1">
        <v>22</v>
      </c>
    </row>
    <row r="133" spans="1:3" x14ac:dyDescent="0.25">
      <c r="A133" s="1" t="s">
        <v>265</v>
      </c>
      <c r="B133" s="1" t="s">
        <v>266</v>
      </c>
      <c r="C133" s="1">
        <v>21</v>
      </c>
    </row>
    <row r="134" spans="1:3" x14ac:dyDescent="0.25">
      <c r="A134" s="1" t="s">
        <v>267</v>
      </c>
      <c r="B134" s="1" t="s">
        <v>268</v>
      </c>
      <c r="C134" s="1">
        <v>21</v>
      </c>
    </row>
    <row r="135" spans="1:3" x14ac:dyDescent="0.25">
      <c r="A135" s="1" t="s">
        <v>269</v>
      </c>
      <c r="B135" s="1" t="s">
        <v>270</v>
      </c>
      <c r="C135" s="1">
        <v>22</v>
      </c>
    </row>
    <row r="136" spans="1:3" x14ac:dyDescent="0.25">
      <c r="A136" s="1" t="s">
        <v>271</v>
      </c>
      <c r="B136" s="1" t="s">
        <v>272</v>
      </c>
      <c r="C136" s="1">
        <v>21</v>
      </c>
    </row>
    <row r="137" spans="1:3" x14ac:dyDescent="0.25">
      <c r="A137" s="1" t="s">
        <v>273</v>
      </c>
      <c r="B137" s="1" t="s">
        <v>274</v>
      </c>
      <c r="C137" s="1">
        <v>22</v>
      </c>
    </row>
    <row r="138" spans="1:3" x14ac:dyDescent="0.25">
      <c r="A138" s="1" t="s">
        <v>275</v>
      </c>
      <c r="B138" s="1" t="s">
        <v>276</v>
      </c>
      <c r="C138" s="1">
        <v>23</v>
      </c>
    </row>
    <row r="139" spans="1:3" x14ac:dyDescent="0.25">
      <c r="A139" s="1" t="s">
        <v>277</v>
      </c>
      <c r="B139" s="1" t="s">
        <v>278</v>
      </c>
      <c r="C139" s="1">
        <v>22</v>
      </c>
    </row>
    <row r="140" spans="1:3" x14ac:dyDescent="0.25">
      <c r="A140" s="1" t="s">
        <v>279</v>
      </c>
      <c r="B140" s="1" t="s">
        <v>280</v>
      </c>
      <c r="C140" s="1">
        <v>22</v>
      </c>
    </row>
    <row r="141" spans="1:3" x14ac:dyDescent="0.25">
      <c r="A141" s="1" t="s">
        <v>281</v>
      </c>
      <c r="B141" s="1" t="s">
        <v>282</v>
      </c>
      <c r="C141" s="1">
        <v>22</v>
      </c>
    </row>
    <row r="142" spans="1:3" x14ac:dyDescent="0.25">
      <c r="A142" s="1" t="s">
        <v>283</v>
      </c>
      <c r="B142" s="1" t="s">
        <v>284</v>
      </c>
      <c r="C142" s="1">
        <v>21</v>
      </c>
    </row>
    <row r="143" spans="1:3" x14ac:dyDescent="0.25">
      <c r="A143" s="1" t="s">
        <v>285</v>
      </c>
      <c r="B143" s="1" t="s">
        <v>286</v>
      </c>
      <c r="C143" s="1">
        <v>23</v>
      </c>
    </row>
    <row r="144" spans="1:3" x14ac:dyDescent="0.25">
      <c r="A144" s="1" t="s">
        <v>287</v>
      </c>
      <c r="B144" s="1" t="s">
        <v>288</v>
      </c>
      <c r="C144" s="1">
        <v>23</v>
      </c>
    </row>
    <row r="145" spans="1:3" x14ac:dyDescent="0.25">
      <c r="A145" s="1" t="s">
        <v>289</v>
      </c>
      <c r="B145" s="1" t="s">
        <v>290</v>
      </c>
      <c r="C145" s="1">
        <v>21</v>
      </c>
    </row>
    <row r="146" spans="1:3" x14ac:dyDescent="0.25">
      <c r="A146" s="1" t="s">
        <v>291</v>
      </c>
      <c r="B146" s="1" t="s">
        <v>292</v>
      </c>
      <c r="C146" s="1">
        <v>22</v>
      </c>
    </row>
    <row r="147" spans="1:3" x14ac:dyDescent="0.25">
      <c r="A147" s="1" t="s">
        <v>293</v>
      </c>
      <c r="B147" s="1" t="s">
        <v>294</v>
      </c>
      <c r="C147" s="1">
        <v>20</v>
      </c>
    </row>
    <row r="148" spans="1:3" x14ac:dyDescent="0.25">
      <c r="A148" s="1" t="s">
        <v>295</v>
      </c>
      <c r="B148" s="1" t="s">
        <v>296</v>
      </c>
      <c r="C148" s="1">
        <v>22</v>
      </c>
    </row>
    <row r="149" spans="1:3" x14ac:dyDescent="0.25">
      <c r="A149" s="1" t="s">
        <v>297</v>
      </c>
      <c r="B149" s="1" t="s">
        <v>298</v>
      </c>
      <c r="C149" s="1">
        <v>22</v>
      </c>
    </row>
    <row r="150" spans="1:3" x14ac:dyDescent="0.25">
      <c r="A150" s="1" t="s">
        <v>299</v>
      </c>
      <c r="B150" s="1" t="s">
        <v>300</v>
      </c>
      <c r="C150" s="1">
        <v>21</v>
      </c>
    </row>
    <row r="151" spans="1:3" x14ac:dyDescent="0.25">
      <c r="A151" s="1" t="s">
        <v>301</v>
      </c>
      <c r="B151" s="1" t="s">
        <v>302</v>
      </c>
      <c r="C151" s="1">
        <v>21</v>
      </c>
    </row>
    <row r="152" spans="1:3" x14ac:dyDescent="0.25">
      <c r="A152" s="1" t="s">
        <v>303</v>
      </c>
      <c r="B152" s="1" t="s">
        <v>304</v>
      </c>
      <c r="C152" s="1">
        <v>22</v>
      </c>
    </row>
    <row r="153" spans="1:3" x14ac:dyDescent="0.25">
      <c r="A153" s="1" t="s">
        <v>305</v>
      </c>
      <c r="B153" s="1" t="s">
        <v>306</v>
      </c>
      <c r="C153" s="1">
        <v>21</v>
      </c>
    </row>
    <row r="154" spans="1:3" x14ac:dyDescent="0.25">
      <c r="A154" s="1" t="s">
        <v>307</v>
      </c>
      <c r="B154" s="1" t="s">
        <v>308</v>
      </c>
      <c r="C154" s="1">
        <v>23</v>
      </c>
    </row>
    <row r="155" spans="1:3" x14ac:dyDescent="0.25">
      <c r="A155" s="1" t="s">
        <v>309</v>
      </c>
      <c r="B155" s="1" t="s">
        <v>310</v>
      </c>
      <c r="C155" s="1">
        <v>23</v>
      </c>
    </row>
    <row r="156" spans="1:3" x14ac:dyDescent="0.25">
      <c r="A156" s="1" t="s">
        <v>311</v>
      </c>
      <c r="B156" s="1" t="s">
        <v>312</v>
      </c>
      <c r="C156" s="1">
        <v>23</v>
      </c>
    </row>
    <row r="157" spans="1:3" x14ac:dyDescent="0.25">
      <c r="A157" s="1" t="s">
        <v>313</v>
      </c>
      <c r="B157" s="1" t="s">
        <v>314</v>
      </c>
      <c r="C157" s="1">
        <v>22</v>
      </c>
    </row>
    <row r="158" spans="1:3" x14ac:dyDescent="0.25">
      <c r="A158" s="1" t="s">
        <v>315</v>
      </c>
      <c r="B158" s="1" t="s">
        <v>316</v>
      </c>
      <c r="C158" s="1">
        <v>24</v>
      </c>
    </row>
    <row r="159" spans="1:3" x14ac:dyDescent="0.25">
      <c r="A159" s="1" t="s">
        <v>317</v>
      </c>
      <c r="B159" s="1" t="s">
        <v>318</v>
      </c>
      <c r="C159" s="1">
        <v>22</v>
      </c>
    </row>
    <row r="160" spans="1:3" x14ac:dyDescent="0.25">
      <c r="A160" s="1" t="s">
        <v>319</v>
      </c>
      <c r="B160" s="1" t="s">
        <v>320</v>
      </c>
      <c r="C160" s="1">
        <v>23</v>
      </c>
    </row>
    <row r="161" spans="1:3" x14ac:dyDescent="0.25">
      <c r="A161" s="1" t="s">
        <v>321</v>
      </c>
      <c r="B161" s="1" t="s">
        <v>322</v>
      </c>
      <c r="C161" s="1">
        <v>21</v>
      </c>
    </row>
    <row r="162" spans="1:3" x14ac:dyDescent="0.25">
      <c r="A162" s="1" t="s">
        <v>323</v>
      </c>
      <c r="B162" s="1" t="s">
        <v>324</v>
      </c>
      <c r="C162" s="1">
        <v>22</v>
      </c>
    </row>
    <row r="163" spans="1:3" x14ac:dyDescent="0.25">
      <c r="A163" s="1" t="s">
        <v>325</v>
      </c>
      <c r="B163" s="1" t="s">
        <v>326</v>
      </c>
      <c r="C163" s="1">
        <v>22</v>
      </c>
    </row>
    <row r="164" spans="1:3" x14ac:dyDescent="0.25">
      <c r="A164" s="1" t="s">
        <v>327</v>
      </c>
      <c r="B164" s="1" t="s">
        <v>328</v>
      </c>
      <c r="C164" s="1">
        <v>22</v>
      </c>
    </row>
    <row r="165" spans="1:3" x14ac:dyDescent="0.25">
      <c r="A165" s="1" t="s">
        <v>329</v>
      </c>
      <c r="B165" s="1" t="s">
        <v>330</v>
      </c>
      <c r="C165" s="1">
        <v>22</v>
      </c>
    </row>
    <row r="166" spans="1:3" x14ac:dyDescent="0.25">
      <c r="A166" s="1" t="s">
        <v>331</v>
      </c>
      <c r="B166" s="1" t="s">
        <v>332</v>
      </c>
      <c r="C166" s="1">
        <v>21</v>
      </c>
    </row>
    <row r="167" spans="1:3" x14ac:dyDescent="0.25">
      <c r="A167" s="1" t="s">
        <v>333</v>
      </c>
      <c r="B167" s="1" t="s">
        <v>334</v>
      </c>
      <c r="C167" s="1">
        <v>22</v>
      </c>
    </row>
    <row r="168" spans="1:3" x14ac:dyDescent="0.25">
      <c r="A168" s="1" t="s">
        <v>335</v>
      </c>
      <c r="B168" s="1" t="s">
        <v>336</v>
      </c>
      <c r="C168" s="1">
        <v>21</v>
      </c>
    </row>
    <row r="169" spans="1:3" x14ac:dyDescent="0.25">
      <c r="A169" s="1" t="s">
        <v>337</v>
      </c>
      <c r="B169" s="1" t="s">
        <v>338</v>
      </c>
      <c r="C169" s="1">
        <v>21</v>
      </c>
    </row>
    <row r="170" spans="1:3" x14ac:dyDescent="0.25">
      <c r="A170" s="1" t="s">
        <v>339</v>
      </c>
      <c r="B170" s="1" t="s">
        <v>340</v>
      </c>
      <c r="C170" s="1">
        <v>22</v>
      </c>
    </row>
    <row r="171" spans="1:3" x14ac:dyDescent="0.25">
      <c r="A171" s="1" t="s">
        <v>341</v>
      </c>
      <c r="B171" s="1" t="s">
        <v>342</v>
      </c>
      <c r="C171" s="1">
        <v>22</v>
      </c>
    </row>
    <row r="172" spans="1:3" x14ac:dyDescent="0.25">
      <c r="A172" s="1" t="s">
        <v>343</v>
      </c>
      <c r="B172" s="1" t="s">
        <v>344</v>
      </c>
      <c r="C172" s="1">
        <v>22</v>
      </c>
    </row>
    <row r="173" spans="1:3" x14ac:dyDescent="0.25">
      <c r="A173" s="1" t="s">
        <v>345</v>
      </c>
      <c r="B173" s="1" t="s">
        <v>346</v>
      </c>
      <c r="C173" s="1">
        <v>22</v>
      </c>
    </row>
    <row r="174" spans="1:3" x14ac:dyDescent="0.25">
      <c r="A174" s="1" t="s">
        <v>347</v>
      </c>
      <c r="B174" s="1" t="s">
        <v>348</v>
      </c>
      <c r="C174" s="1">
        <v>23</v>
      </c>
    </row>
    <row r="175" spans="1:3" x14ac:dyDescent="0.25">
      <c r="A175" s="1" t="s">
        <v>349</v>
      </c>
      <c r="B175" s="1" t="s">
        <v>350</v>
      </c>
      <c r="C175" s="1">
        <v>21</v>
      </c>
    </row>
    <row r="176" spans="1:3" x14ac:dyDescent="0.25">
      <c r="A176" s="1" t="s">
        <v>351</v>
      </c>
      <c r="B176" s="1" t="s">
        <v>352</v>
      </c>
      <c r="C176" s="1">
        <v>23</v>
      </c>
    </row>
    <row r="177" spans="1:3" x14ac:dyDescent="0.25">
      <c r="A177" s="1" t="s">
        <v>353</v>
      </c>
      <c r="B177" s="1" t="s">
        <v>354</v>
      </c>
      <c r="C177" s="1">
        <v>22</v>
      </c>
    </row>
    <row r="178" spans="1:3" x14ac:dyDescent="0.25">
      <c r="A178" s="1" t="s">
        <v>355</v>
      </c>
      <c r="B178" s="1" t="s">
        <v>356</v>
      </c>
      <c r="C178" s="1">
        <v>22</v>
      </c>
    </row>
    <row r="179" spans="1:3" x14ac:dyDescent="0.25">
      <c r="A179" s="1" t="s">
        <v>357</v>
      </c>
      <c r="B179" s="1" t="s">
        <v>358</v>
      </c>
      <c r="C179" s="1">
        <v>21</v>
      </c>
    </row>
    <row r="180" spans="1:3" x14ac:dyDescent="0.25">
      <c r="A180" s="1" t="s">
        <v>359</v>
      </c>
      <c r="B180" s="1" t="s">
        <v>360</v>
      </c>
      <c r="C180" s="1">
        <v>22</v>
      </c>
    </row>
    <row r="181" spans="1:3" x14ac:dyDescent="0.25">
      <c r="A181" s="1" t="s">
        <v>361</v>
      </c>
      <c r="B181" s="1" t="s">
        <v>362</v>
      </c>
      <c r="C181" s="1">
        <v>21</v>
      </c>
    </row>
    <row r="182" spans="1:3" x14ac:dyDescent="0.25">
      <c r="A182" s="1" t="s">
        <v>363</v>
      </c>
      <c r="B182" s="1" t="s">
        <v>364</v>
      </c>
      <c r="C182" s="1">
        <v>22</v>
      </c>
    </row>
    <row r="183" spans="1:3" x14ac:dyDescent="0.25">
      <c r="A183" s="1" t="s">
        <v>365</v>
      </c>
      <c r="B183" s="1" t="s">
        <v>366</v>
      </c>
      <c r="C183" s="1">
        <v>22</v>
      </c>
    </row>
    <row r="184" spans="1:3" x14ac:dyDescent="0.25">
      <c r="A184" s="1" t="s">
        <v>367</v>
      </c>
      <c r="B184" s="1" t="s">
        <v>368</v>
      </c>
      <c r="C184" s="1">
        <v>23</v>
      </c>
    </row>
    <row r="185" spans="1:3" x14ac:dyDescent="0.25">
      <c r="A185" s="1" t="s">
        <v>369</v>
      </c>
      <c r="B185" s="1" t="s">
        <v>370</v>
      </c>
      <c r="C185" s="1">
        <v>22</v>
      </c>
    </row>
    <row r="186" spans="1:3" x14ac:dyDescent="0.25">
      <c r="A186" s="1" t="s">
        <v>371</v>
      </c>
      <c r="B186" s="1" t="s">
        <v>372</v>
      </c>
      <c r="C186" s="1">
        <v>22</v>
      </c>
    </row>
    <row r="187" spans="1:3" x14ac:dyDescent="0.25">
      <c r="A187" s="1" t="s">
        <v>373</v>
      </c>
      <c r="B187" s="1" t="s">
        <v>374</v>
      </c>
      <c r="C187" s="1">
        <v>22</v>
      </c>
    </row>
    <row r="188" spans="1:3" x14ac:dyDescent="0.25">
      <c r="A188" s="1" t="s">
        <v>375</v>
      </c>
      <c r="B188" s="1" t="s">
        <v>376</v>
      </c>
      <c r="C188" s="1">
        <v>22</v>
      </c>
    </row>
    <row r="189" spans="1:3" x14ac:dyDescent="0.25">
      <c r="A189" s="1" t="s">
        <v>377</v>
      </c>
      <c r="B189" s="1" t="s">
        <v>378</v>
      </c>
      <c r="C189" s="1">
        <v>22</v>
      </c>
    </row>
    <row r="190" spans="1:3" x14ac:dyDescent="0.25">
      <c r="A190" s="1" t="s">
        <v>379</v>
      </c>
      <c r="B190" s="1" t="s">
        <v>380</v>
      </c>
      <c r="C190" s="1">
        <v>20</v>
      </c>
    </row>
    <row r="191" spans="1:3" x14ac:dyDescent="0.25">
      <c r="A191" s="1" t="s">
        <v>381</v>
      </c>
      <c r="B191" s="1" t="s">
        <v>382</v>
      </c>
      <c r="C191" s="1">
        <v>21</v>
      </c>
    </row>
    <row r="192" spans="1:3" x14ac:dyDescent="0.25">
      <c r="A192" s="1" t="s">
        <v>383</v>
      </c>
      <c r="B192" s="1" t="s">
        <v>384</v>
      </c>
      <c r="C192" s="1">
        <v>21</v>
      </c>
    </row>
    <row r="193" spans="1:3" x14ac:dyDescent="0.25">
      <c r="A193" s="1" t="s">
        <v>385</v>
      </c>
      <c r="B193" s="1" t="s">
        <v>386</v>
      </c>
      <c r="C193" s="1">
        <v>21</v>
      </c>
    </row>
    <row r="194" spans="1:3" x14ac:dyDescent="0.25">
      <c r="A194" s="1" t="s">
        <v>387</v>
      </c>
      <c r="B194" s="1" t="s">
        <v>388</v>
      </c>
      <c r="C194" s="1">
        <v>22</v>
      </c>
    </row>
    <row r="195" spans="1:3" x14ac:dyDescent="0.25">
      <c r="A195" s="1" t="s">
        <v>389</v>
      </c>
      <c r="B195" s="1" t="s">
        <v>390</v>
      </c>
      <c r="C195" s="1">
        <v>22</v>
      </c>
    </row>
    <row r="196" spans="1:3" x14ac:dyDescent="0.25">
      <c r="A196" s="1" t="s">
        <v>391</v>
      </c>
      <c r="B196" s="1" t="s">
        <v>392</v>
      </c>
      <c r="C196" s="1">
        <v>23</v>
      </c>
    </row>
    <row r="197" spans="1:3" x14ac:dyDescent="0.25">
      <c r="A197" s="1" t="s">
        <v>393</v>
      </c>
      <c r="B197" s="1" t="s">
        <v>394</v>
      </c>
      <c r="C197" s="1">
        <v>22</v>
      </c>
    </row>
    <row r="198" spans="1:3" x14ac:dyDescent="0.25">
      <c r="A198" s="1" t="s">
        <v>395</v>
      </c>
      <c r="B198" s="1" t="s">
        <v>396</v>
      </c>
      <c r="C198" s="1">
        <v>21</v>
      </c>
    </row>
    <row r="199" spans="1:3" x14ac:dyDescent="0.25">
      <c r="A199" s="1" t="s">
        <v>397</v>
      </c>
      <c r="B199" s="1" t="s">
        <v>398</v>
      </c>
      <c r="C199" s="1">
        <v>21</v>
      </c>
    </row>
    <row r="200" spans="1:3" x14ac:dyDescent="0.25">
      <c r="A200" s="1" t="s">
        <v>399</v>
      </c>
      <c r="B200" s="1" t="s">
        <v>400</v>
      </c>
      <c r="C200" s="1">
        <v>22</v>
      </c>
    </row>
    <row r="201" spans="1:3" x14ac:dyDescent="0.25">
      <c r="A201" s="1" t="s">
        <v>401</v>
      </c>
      <c r="B201" s="1" t="s">
        <v>402</v>
      </c>
      <c r="C201" s="1">
        <v>21</v>
      </c>
    </row>
    <row r="202" spans="1:3" x14ac:dyDescent="0.25">
      <c r="A202" s="1" t="s">
        <v>403</v>
      </c>
      <c r="B202" s="1" t="s">
        <v>404</v>
      </c>
      <c r="C202" s="1">
        <v>22</v>
      </c>
    </row>
    <row r="203" spans="1:3" x14ac:dyDescent="0.25">
      <c r="A203" s="1" t="s">
        <v>405</v>
      </c>
      <c r="B203" s="1" t="s">
        <v>406</v>
      </c>
      <c r="C203" s="1">
        <v>21</v>
      </c>
    </row>
    <row r="204" spans="1:3" x14ac:dyDescent="0.25">
      <c r="A204" s="1" t="s">
        <v>407</v>
      </c>
      <c r="B204" s="1" t="s">
        <v>408</v>
      </c>
      <c r="C204" s="1">
        <v>21</v>
      </c>
    </row>
    <row r="205" spans="1:3" x14ac:dyDescent="0.25">
      <c r="A205" s="1" t="s">
        <v>409</v>
      </c>
      <c r="B205" s="1" t="s">
        <v>410</v>
      </c>
      <c r="C205" s="1">
        <v>22</v>
      </c>
    </row>
    <row r="206" spans="1:3" x14ac:dyDescent="0.25">
      <c r="A206" s="1" t="s">
        <v>411</v>
      </c>
      <c r="B206" s="1" t="s">
        <v>412</v>
      </c>
      <c r="C206" s="1">
        <v>21</v>
      </c>
    </row>
    <row r="207" spans="1:3" x14ac:dyDescent="0.25">
      <c r="A207" s="1" t="s">
        <v>413</v>
      </c>
      <c r="B207" s="1" t="s">
        <v>414</v>
      </c>
      <c r="C207" s="1">
        <v>23</v>
      </c>
    </row>
    <row r="208" spans="1:3" x14ac:dyDescent="0.25">
      <c r="A208" s="1" t="s">
        <v>415</v>
      </c>
      <c r="B208" s="1" t="s">
        <v>416</v>
      </c>
      <c r="C208" s="1">
        <v>22</v>
      </c>
    </row>
    <row r="209" spans="1:3" x14ac:dyDescent="0.25">
      <c r="A209" s="1" t="s">
        <v>417</v>
      </c>
      <c r="B209" s="1" t="s">
        <v>418</v>
      </c>
      <c r="C209" s="1">
        <v>20</v>
      </c>
    </row>
    <row r="210" spans="1:3" x14ac:dyDescent="0.25">
      <c r="A210" s="1" t="s">
        <v>419</v>
      </c>
      <c r="B210" s="1" t="s">
        <v>420</v>
      </c>
      <c r="C210" s="1">
        <v>20</v>
      </c>
    </row>
    <row r="211" spans="1:3" x14ac:dyDescent="0.25">
      <c r="A211" s="1" t="s">
        <v>421</v>
      </c>
      <c r="B211" s="1" t="s">
        <v>422</v>
      </c>
      <c r="C211" s="1">
        <v>27</v>
      </c>
    </row>
    <row r="212" spans="1:3" x14ac:dyDescent="0.25">
      <c r="A212" s="1" t="s">
        <v>423</v>
      </c>
      <c r="B212" s="1" t="s">
        <v>424</v>
      </c>
      <c r="C212" s="1">
        <v>18</v>
      </c>
    </row>
    <row r="213" spans="1:3" x14ac:dyDescent="0.25">
      <c r="A213" s="1" t="s">
        <v>425</v>
      </c>
      <c r="B213" s="1" t="s">
        <v>426</v>
      </c>
      <c r="C213" s="1">
        <v>21</v>
      </c>
    </row>
    <row r="214" spans="1:3" x14ac:dyDescent="0.25">
      <c r="A214" s="1" t="s">
        <v>427</v>
      </c>
      <c r="B214" s="1" t="s">
        <v>428</v>
      </c>
      <c r="C214" s="1">
        <v>23</v>
      </c>
    </row>
    <row r="215" spans="1:3" x14ac:dyDescent="0.25">
      <c r="A215" s="1" t="s">
        <v>429</v>
      </c>
      <c r="B215" s="1" t="s">
        <v>430</v>
      </c>
      <c r="C215" s="1">
        <v>21</v>
      </c>
    </row>
    <row r="216" spans="1:3" x14ac:dyDescent="0.25">
      <c r="A216" s="1" t="s">
        <v>431</v>
      </c>
      <c r="B216" s="1" t="s">
        <v>432</v>
      </c>
      <c r="C216" s="1">
        <v>20</v>
      </c>
    </row>
    <row r="217" spans="1:3" x14ac:dyDescent="0.25">
      <c r="A217" s="1" t="s">
        <v>433</v>
      </c>
      <c r="B217" s="1" t="s">
        <v>434</v>
      </c>
      <c r="C217" s="1">
        <v>19</v>
      </c>
    </row>
    <row r="218" spans="1:3" x14ac:dyDescent="0.25">
      <c r="A218" s="1" t="s">
        <v>435</v>
      </c>
      <c r="B218" s="1" t="s">
        <v>436</v>
      </c>
      <c r="C218" s="1">
        <v>23</v>
      </c>
    </row>
    <row r="219" spans="1:3" x14ac:dyDescent="0.25">
      <c r="A219" s="1" t="s">
        <v>437</v>
      </c>
      <c r="B219" s="1" t="s">
        <v>438</v>
      </c>
      <c r="C219" s="1">
        <v>23</v>
      </c>
    </row>
    <row r="220" spans="1:3" x14ac:dyDescent="0.25">
      <c r="A220" s="1" t="s">
        <v>439</v>
      </c>
      <c r="B220" s="1" t="s">
        <v>440</v>
      </c>
      <c r="C220" s="1">
        <v>22</v>
      </c>
    </row>
    <row r="221" spans="1:3" x14ac:dyDescent="0.25">
      <c r="A221" s="1" t="s">
        <v>441</v>
      </c>
      <c r="B221" s="1" t="s">
        <v>442</v>
      </c>
      <c r="C221" s="1">
        <v>23</v>
      </c>
    </row>
    <row r="222" spans="1:3" x14ac:dyDescent="0.25">
      <c r="A222" s="1" t="s">
        <v>443</v>
      </c>
      <c r="B222" s="1" t="s">
        <v>444</v>
      </c>
      <c r="C222" s="1">
        <v>22</v>
      </c>
    </row>
    <row r="223" spans="1:3" x14ac:dyDescent="0.25">
      <c r="A223" s="1" t="s">
        <v>445</v>
      </c>
      <c r="B223" s="1" t="s">
        <v>446</v>
      </c>
      <c r="C223" s="1">
        <v>22</v>
      </c>
    </row>
    <row r="224" spans="1:3" x14ac:dyDescent="0.25">
      <c r="A224" s="1" t="s">
        <v>447</v>
      </c>
      <c r="B224" s="1" t="s">
        <v>448</v>
      </c>
      <c r="C224" s="1">
        <v>20</v>
      </c>
    </row>
    <row r="225" spans="1:3" x14ac:dyDescent="0.25">
      <c r="A225" s="1" t="s">
        <v>449</v>
      </c>
      <c r="B225" s="1" t="s">
        <v>450</v>
      </c>
      <c r="C225" s="1">
        <v>20</v>
      </c>
    </row>
    <row r="226" spans="1:3" x14ac:dyDescent="0.25">
      <c r="A226" s="1" t="s">
        <v>451</v>
      </c>
      <c r="B226" s="1" t="s">
        <v>452</v>
      </c>
      <c r="C226" s="1">
        <v>22</v>
      </c>
    </row>
    <row r="227" spans="1:3" x14ac:dyDescent="0.25">
      <c r="A227" s="1" t="s">
        <v>453</v>
      </c>
      <c r="B227" s="1" t="s">
        <v>454</v>
      </c>
      <c r="C227" s="1">
        <v>23</v>
      </c>
    </row>
    <row r="228" spans="1:3" x14ac:dyDescent="0.25">
      <c r="A228" s="1" t="s">
        <v>455</v>
      </c>
      <c r="B228" s="1" t="s">
        <v>456</v>
      </c>
      <c r="C228" s="1">
        <v>22</v>
      </c>
    </row>
    <row r="229" spans="1:3" x14ac:dyDescent="0.25">
      <c r="A229" s="1" t="s">
        <v>457</v>
      </c>
      <c r="B229" s="1" t="s">
        <v>458</v>
      </c>
      <c r="C229" s="1">
        <v>22</v>
      </c>
    </row>
    <row r="230" spans="1:3" x14ac:dyDescent="0.25">
      <c r="A230" s="1" t="s">
        <v>459</v>
      </c>
      <c r="B230" s="1" t="s">
        <v>460</v>
      </c>
      <c r="C230" s="1">
        <v>23</v>
      </c>
    </row>
    <row r="231" spans="1:3" x14ac:dyDescent="0.25">
      <c r="A231" s="1" t="s">
        <v>461</v>
      </c>
      <c r="B231" s="1" t="s">
        <v>462</v>
      </c>
      <c r="C231" s="1">
        <v>22</v>
      </c>
    </row>
    <row r="232" spans="1:3" x14ac:dyDescent="0.25">
      <c r="A232" s="1" t="s">
        <v>463</v>
      </c>
      <c r="B232" s="1" t="s">
        <v>464</v>
      </c>
      <c r="C232" s="1">
        <v>21</v>
      </c>
    </row>
    <row r="233" spans="1:3" x14ac:dyDescent="0.25">
      <c r="A233" s="1" t="s">
        <v>465</v>
      </c>
      <c r="B233" s="1" t="s">
        <v>466</v>
      </c>
      <c r="C233" s="1">
        <v>20</v>
      </c>
    </row>
    <row r="234" spans="1:3" x14ac:dyDescent="0.25">
      <c r="A234" s="1" t="s">
        <v>467</v>
      </c>
      <c r="B234" s="1" t="s">
        <v>468</v>
      </c>
      <c r="C234" s="1">
        <v>21</v>
      </c>
    </row>
    <row r="235" spans="1:3" x14ac:dyDescent="0.25">
      <c r="A235" s="1" t="s">
        <v>469</v>
      </c>
      <c r="B235" s="1" t="s">
        <v>470</v>
      </c>
      <c r="C235" s="1">
        <v>23</v>
      </c>
    </row>
    <row r="236" spans="1:3" x14ac:dyDescent="0.25">
      <c r="A236" s="1" t="s">
        <v>471</v>
      </c>
      <c r="B236" s="1" t="s">
        <v>472</v>
      </c>
      <c r="C236" s="1">
        <v>22</v>
      </c>
    </row>
    <row r="237" spans="1:3" x14ac:dyDescent="0.25">
      <c r="A237" s="1" t="s">
        <v>473</v>
      </c>
      <c r="B237" s="1" t="s">
        <v>474</v>
      </c>
      <c r="C237" s="1">
        <v>22</v>
      </c>
    </row>
    <row r="238" spans="1:3" x14ac:dyDescent="0.25">
      <c r="A238" s="1" t="s">
        <v>475</v>
      </c>
      <c r="B238" s="1" t="s">
        <v>476</v>
      </c>
      <c r="C238" s="1">
        <v>22</v>
      </c>
    </row>
    <row r="239" spans="1:3" x14ac:dyDescent="0.25">
      <c r="A239" s="1" t="s">
        <v>477</v>
      </c>
      <c r="B239" s="1" t="s">
        <v>478</v>
      </c>
      <c r="C239" s="1">
        <v>23</v>
      </c>
    </row>
    <row r="240" spans="1:3" x14ac:dyDescent="0.25">
      <c r="A240" s="1" t="s">
        <v>479</v>
      </c>
      <c r="B240" s="1" t="s">
        <v>480</v>
      </c>
      <c r="C240" s="1">
        <v>21</v>
      </c>
    </row>
    <row r="241" spans="1:3" x14ac:dyDescent="0.25">
      <c r="A241" s="1" t="s">
        <v>481</v>
      </c>
      <c r="B241" s="1" t="s">
        <v>482</v>
      </c>
      <c r="C241" s="1">
        <v>21</v>
      </c>
    </row>
    <row r="242" spans="1:3" x14ac:dyDescent="0.25">
      <c r="A242" s="1" t="s">
        <v>483</v>
      </c>
      <c r="B242" s="1" t="s">
        <v>484</v>
      </c>
      <c r="C242" s="1">
        <v>21</v>
      </c>
    </row>
    <row r="243" spans="1:3" x14ac:dyDescent="0.25">
      <c r="A243" s="1" t="s">
        <v>485</v>
      </c>
      <c r="B243" s="1" t="s">
        <v>486</v>
      </c>
      <c r="C243" s="1">
        <v>23</v>
      </c>
    </row>
    <row r="244" spans="1:3" x14ac:dyDescent="0.25">
      <c r="A244" s="1" t="s">
        <v>487</v>
      </c>
      <c r="B244" s="1" t="s">
        <v>488</v>
      </c>
      <c r="C244" s="1">
        <v>22</v>
      </c>
    </row>
    <row r="245" spans="1:3" x14ac:dyDescent="0.25">
      <c r="A245" s="1" t="s">
        <v>489</v>
      </c>
      <c r="B245" s="1" t="s">
        <v>490</v>
      </c>
      <c r="C245" s="1">
        <v>22</v>
      </c>
    </row>
    <row r="246" spans="1:3" x14ac:dyDescent="0.25">
      <c r="A246" s="1" t="s">
        <v>491</v>
      </c>
      <c r="B246" s="1" t="s">
        <v>492</v>
      </c>
      <c r="C246" s="1">
        <v>23</v>
      </c>
    </row>
    <row r="247" spans="1:3" x14ac:dyDescent="0.25">
      <c r="A247" s="1" t="s">
        <v>493</v>
      </c>
      <c r="B247" s="1" t="s">
        <v>494</v>
      </c>
      <c r="C247" s="1">
        <v>23</v>
      </c>
    </row>
    <row r="248" spans="1:3" x14ac:dyDescent="0.25">
      <c r="A248" s="1" t="s">
        <v>495</v>
      </c>
      <c r="B248" s="1" t="s">
        <v>496</v>
      </c>
      <c r="C248" s="1">
        <v>21</v>
      </c>
    </row>
    <row r="249" spans="1:3" x14ac:dyDescent="0.25">
      <c r="A249" s="1" t="s">
        <v>497</v>
      </c>
      <c r="B249" s="1" t="s">
        <v>498</v>
      </c>
      <c r="C249" s="1">
        <v>21</v>
      </c>
    </row>
    <row r="250" spans="1:3" x14ac:dyDescent="0.25">
      <c r="A250" s="1" t="s">
        <v>499</v>
      </c>
      <c r="B250" s="1" t="s">
        <v>500</v>
      </c>
      <c r="C250" s="1">
        <v>21</v>
      </c>
    </row>
    <row r="251" spans="1:3" x14ac:dyDescent="0.25">
      <c r="A251" s="1" t="s">
        <v>501</v>
      </c>
      <c r="B251" s="1" t="s">
        <v>502</v>
      </c>
      <c r="C251" s="1">
        <v>21</v>
      </c>
    </row>
    <row r="252" spans="1:3" x14ac:dyDescent="0.25">
      <c r="A252" s="1" t="s">
        <v>503</v>
      </c>
      <c r="B252" s="1" t="s">
        <v>504</v>
      </c>
      <c r="C252" s="1">
        <v>22</v>
      </c>
    </row>
    <row r="253" spans="1:3" x14ac:dyDescent="0.25">
      <c r="A253" s="1" t="s">
        <v>505</v>
      </c>
      <c r="B253" s="1" t="s">
        <v>506</v>
      </c>
      <c r="C253" s="1">
        <v>22</v>
      </c>
    </row>
    <row r="254" spans="1:3" x14ac:dyDescent="0.25">
      <c r="A254" s="1" t="s">
        <v>507</v>
      </c>
      <c r="B254" s="1" t="s">
        <v>508</v>
      </c>
      <c r="C254" s="1">
        <v>22</v>
      </c>
    </row>
    <row r="255" spans="1:3" x14ac:dyDescent="0.25">
      <c r="A255" s="1" t="s">
        <v>509</v>
      </c>
      <c r="B255" s="1" t="s">
        <v>510</v>
      </c>
      <c r="C255" s="1">
        <v>21</v>
      </c>
    </row>
    <row r="256" spans="1:3" x14ac:dyDescent="0.25">
      <c r="A256" s="1" t="s">
        <v>511</v>
      </c>
      <c r="B256" s="1" t="s">
        <v>512</v>
      </c>
      <c r="C256" s="1">
        <v>21</v>
      </c>
    </row>
    <row r="257" spans="1:3" x14ac:dyDescent="0.25">
      <c r="A257" s="1" t="s">
        <v>513</v>
      </c>
      <c r="B257" s="1" t="s">
        <v>514</v>
      </c>
      <c r="C257" s="1">
        <v>23</v>
      </c>
    </row>
    <row r="258" spans="1:3" x14ac:dyDescent="0.25">
      <c r="A258" s="1" t="s">
        <v>515</v>
      </c>
      <c r="B258" s="1" t="s">
        <v>516</v>
      </c>
      <c r="C258" s="1">
        <v>22</v>
      </c>
    </row>
    <row r="259" spans="1:3" x14ac:dyDescent="0.25">
      <c r="A259" s="1" t="s">
        <v>517</v>
      </c>
      <c r="B259" s="1" t="s">
        <v>518</v>
      </c>
      <c r="C259" s="1">
        <v>22</v>
      </c>
    </row>
    <row r="260" spans="1:3" x14ac:dyDescent="0.25">
      <c r="A260" s="1" t="s">
        <v>519</v>
      </c>
      <c r="B260" s="1" t="s">
        <v>520</v>
      </c>
      <c r="C260" s="1">
        <v>21</v>
      </c>
    </row>
    <row r="261" spans="1:3" x14ac:dyDescent="0.25">
      <c r="A261" s="1" t="s">
        <v>521</v>
      </c>
      <c r="B261" s="1" t="s">
        <v>522</v>
      </c>
      <c r="C261" s="1">
        <v>22</v>
      </c>
    </row>
    <row r="262" spans="1:3" x14ac:dyDescent="0.25">
      <c r="A262" s="1" t="s">
        <v>523</v>
      </c>
      <c r="B262" s="1" t="s">
        <v>524</v>
      </c>
      <c r="C262" s="1">
        <v>20</v>
      </c>
    </row>
    <row r="263" spans="1:3" x14ac:dyDescent="0.25">
      <c r="A263" s="1" t="s">
        <v>525</v>
      </c>
      <c r="B263" s="1" t="s">
        <v>526</v>
      </c>
      <c r="C263" s="1">
        <v>22</v>
      </c>
    </row>
    <row r="264" spans="1:3" x14ac:dyDescent="0.25">
      <c r="A264" s="1" t="s">
        <v>527</v>
      </c>
      <c r="B264" s="1" t="s">
        <v>528</v>
      </c>
      <c r="C264" s="1">
        <v>21</v>
      </c>
    </row>
    <row r="265" spans="1:3" x14ac:dyDescent="0.25">
      <c r="A265" s="1" t="s">
        <v>529</v>
      </c>
      <c r="B265" s="1" t="s">
        <v>530</v>
      </c>
      <c r="C265" s="1">
        <v>22</v>
      </c>
    </row>
    <row r="266" spans="1:3" x14ac:dyDescent="0.25">
      <c r="A266" s="1" t="s">
        <v>531</v>
      </c>
      <c r="B266" s="1" t="s">
        <v>532</v>
      </c>
      <c r="C266" s="1">
        <v>22</v>
      </c>
    </row>
    <row r="267" spans="1:3" x14ac:dyDescent="0.25">
      <c r="A267" s="1" t="s">
        <v>533</v>
      </c>
      <c r="B267" s="1" t="s">
        <v>534</v>
      </c>
      <c r="C267" s="1">
        <v>17</v>
      </c>
    </row>
    <row r="268" spans="1:3" x14ac:dyDescent="0.25">
      <c r="A268" s="1" t="s">
        <v>535</v>
      </c>
      <c r="B268" s="1" t="s">
        <v>536</v>
      </c>
      <c r="C268" s="1">
        <v>21</v>
      </c>
    </row>
    <row r="269" spans="1:3" x14ac:dyDescent="0.25">
      <c r="A269" s="1" t="s">
        <v>537</v>
      </c>
      <c r="B269" s="1" t="s">
        <v>538</v>
      </c>
      <c r="C269" s="1">
        <v>20</v>
      </c>
    </row>
    <row r="270" spans="1:3" x14ac:dyDescent="0.25">
      <c r="A270" s="1" t="s">
        <v>539</v>
      </c>
      <c r="B270" s="1" t="s">
        <v>540</v>
      </c>
      <c r="C270" s="1">
        <v>23</v>
      </c>
    </row>
    <row r="271" spans="1:3" x14ac:dyDescent="0.25">
      <c r="A271" s="1" t="s">
        <v>541</v>
      </c>
      <c r="B271" s="1" t="s">
        <v>542</v>
      </c>
      <c r="C271" s="1">
        <v>21</v>
      </c>
    </row>
    <row r="272" spans="1:3" x14ac:dyDescent="0.25">
      <c r="A272" s="1" t="s">
        <v>543</v>
      </c>
      <c r="B272" s="1" t="s">
        <v>544</v>
      </c>
      <c r="C272" s="1">
        <v>21</v>
      </c>
    </row>
    <row r="273" spans="1:3" x14ac:dyDescent="0.25">
      <c r="A273" s="1" t="s">
        <v>545</v>
      </c>
      <c r="B273" s="1" t="s">
        <v>546</v>
      </c>
      <c r="C273" s="1">
        <v>22</v>
      </c>
    </row>
    <row r="274" spans="1:3" x14ac:dyDescent="0.25">
      <c r="A274" s="1" t="s">
        <v>547</v>
      </c>
      <c r="B274" s="1" t="s">
        <v>548</v>
      </c>
      <c r="C274" s="1">
        <v>22</v>
      </c>
    </row>
    <row r="275" spans="1:3" x14ac:dyDescent="0.25">
      <c r="A275" s="1" t="s">
        <v>549</v>
      </c>
      <c r="B275" s="1" t="s">
        <v>550</v>
      </c>
      <c r="C275" s="1">
        <v>20</v>
      </c>
    </row>
    <row r="276" spans="1:3" x14ac:dyDescent="0.25">
      <c r="A276" s="1" t="s">
        <v>551</v>
      </c>
      <c r="B276" s="1" t="s">
        <v>552</v>
      </c>
      <c r="C276" s="1">
        <v>23</v>
      </c>
    </row>
    <row r="277" spans="1:3" x14ac:dyDescent="0.25">
      <c r="A277" s="1" t="s">
        <v>553</v>
      </c>
      <c r="B277" s="1" t="s">
        <v>554</v>
      </c>
      <c r="C277" s="1">
        <v>23</v>
      </c>
    </row>
    <row r="278" spans="1:3" x14ac:dyDescent="0.25">
      <c r="A278" s="1" t="s">
        <v>555</v>
      </c>
      <c r="B278" s="1" t="s">
        <v>556</v>
      </c>
      <c r="C278" s="1">
        <v>20</v>
      </c>
    </row>
    <row r="279" spans="1:3" x14ac:dyDescent="0.25">
      <c r="A279" s="1" t="s">
        <v>557</v>
      </c>
      <c r="B279" s="1" t="s">
        <v>558</v>
      </c>
      <c r="C279" s="1">
        <v>23</v>
      </c>
    </row>
    <row r="280" spans="1:3" x14ac:dyDescent="0.25">
      <c r="A280" s="1" t="s">
        <v>559</v>
      </c>
      <c r="B280" s="1" t="s">
        <v>560</v>
      </c>
      <c r="C280" s="1">
        <v>22</v>
      </c>
    </row>
    <row r="281" spans="1:3" x14ac:dyDescent="0.25">
      <c r="A281" s="1" t="s">
        <v>561</v>
      </c>
      <c r="B281" s="1" t="s">
        <v>562</v>
      </c>
      <c r="C281" s="1">
        <v>23</v>
      </c>
    </row>
    <row r="282" spans="1:3" x14ac:dyDescent="0.25">
      <c r="A282" s="1" t="s">
        <v>563</v>
      </c>
      <c r="B282" s="1" t="s">
        <v>564</v>
      </c>
      <c r="C282" s="1">
        <v>24</v>
      </c>
    </row>
    <row r="283" spans="1:3" x14ac:dyDescent="0.25">
      <c r="A283" s="1" t="s">
        <v>565</v>
      </c>
      <c r="B283" s="1" t="s">
        <v>566</v>
      </c>
      <c r="C283" s="1">
        <v>22</v>
      </c>
    </row>
    <row r="284" spans="1:3" x14ac:dyDescent="0.25">
      <c r="A284" s="1" t="s">
        <v>567</v>
      </c>
      <c r="B284" s="1" t="s">
        <v>568</v>
      </c>
      <c r="C284" s="1">
        <v>22</v>
      </c>
    </row>
    <row r="285" spans="1:3" x14ac:dyDescent="0.25">
      <c r="A285" s="1" t="s">
        <v>569</v>
      </c>
      <c r="B285" s="1" t="s">
        <v>570</v>
      </c>
      <c r="C285" s="1">
        <v>23</v>
      </c>
    </row>
    <row r="286" spans="1:3" x14ac:dyDescent="0.25">
      <c r="A286" s="1" t="s">
        <v>571</v>
      </c>
      <c r="B286" s="1" t="s">
        <v>572</v>
      </c>
      <c r="C286" s="1">
        <v>22</v>
      </c>
    </row>
    <row r="287" spans="1:3" x14ac:dyDescent="0.25">
      <c r="A287" s="1" t="s">
        <v>573</v>
      </c>
      <c r="B287" s="1" t="s">
        <v>574</v>
      </c>
      <c r="C287" s="1">
        <v>22</v>
      </c>
    </row>
    <row r="288" spans="1:3" x14ac:dyDescent="0.25">
      <c r="A288" s="1" t="s">
        <v>575</v>
      </c>
      <c r="B288" s="1" t="s">
        <v>576</v>
      </c>
      <c r="C288" s="1">
        <v>22</v>
      </c>
    </row>
    <row r="289" spans="1:3" x14ac:dyDescent="0.25">
      <c r="A289" s="1" t="s">
        <v>577</v>
      </c>
      <c r="B289" s="1" t="s">
        <v>578</v>
      </c>
      <c r="C289" s="1">
        <v>22</v>
      </c>
    </row>
    <row r="290" spans="1:3" x14ac:dyDescent="0.25">
      <c r="A290" s="1" t="s">
        <v>579</v>
      </c>
      <c r="B290" s="1" t="s">
        <v>580</v>
      </c>
      <c r="C290" s="1">
        <v>22</v>
      </c>
    </row>
    <row r="291" spans="1:3" x14ac:dyDescent="0.25">
      <c r="A291" s="1" t="s">
        <v>581</v>
      </c>
      <c r="B291" s="1" t="s">
        <v>582</v>
      </c>
      <c r="C291" s="1">
        <v>22</v>
      </c>
    </row>
    <row r="292" spans="1:3" x14ac:dyDescent="0.25">
      <c r="A292" s="1" t="s">
        <v>583</v>
      </c>
      <c r="B292" s="1" t="s">
        <v>584</v>
      </c>
      <c r="C292" s="1">
        <v>22</v>
      </c>
    </row>
    <row r="293" spans="1:3" x14ac:dyDescent="0.25">
      <c r="A293" s="1" t="s">
        <v>585</v>
      </c>
      <c r="B293" s="1" t="s">
        <v>586</v>
      </c>
      <c r="C293" s="1">
        <v>22</v>
      </c>
    </row>
    <row r="294" spans="1:3" x14ac:dyDescent="0.25">
      <c r="A294" s="1" t="s">
        <v>587</v>
      </c>
      <c r="B294" s="1" t="s">
        <v>588</v>
      </c>
      <c r="C294" s="1">
        <v>22</v>
      </c>
    </row>
    <row r="295" spans="1:3" x14ac:dyDescent="0.25">
      <c r="A295" s="1" t="s">
        <v>589</v>
      </c>
      <c r="B295" s="1" t="s">
        <v>590</v>
      </c>
      <c r="C295" s="1">
        <v>23</v>
      </c>
    </row>
    <row r="296" spans="1:3" x14ac:dyDescent="0.25">
      <c r="A296" s="1" t="s">
        <v>591</v>
      </c>
      <c r="B296" s="1" t="s">
        <v>592</v>
      </c>
      <c r="C296" s="1">
        <v>22</v>
      </c>
    </row>
    <row r="297" spans="1:3" x14ac:dyDescent="0.25">
      <c r="A297" s="1" t="s">
        <v>593</v>
      </c>
      <c r="B297" s="1" t="s">
        <v>594</v>
      </c>
      <c r="C297" s="1">
        <v>22</v>
      </c>
    </row>
    <row r="298" spans="1:3" x14ac:dyDescent="0.25">
      <c r="A298" s="1" t="s">
        <v>595</v>
      </c>
      <c r="B298" s="1" t="s">
        <v>596</v>
      </c>
      <c r="C298" s="1">
        <v>22</v>
      </c>
    </row>
    <row r="299" spans="1:3" x14ac:dyDescent="0.25">
      <c r="A299" s="1" t="s">
        <v>597</v>
      </c>
      <c r="B299" s="1" t="s">
        <v>598</v>
      </c>
      <c r="C299" s="1">
        <v>24</v>
      </c>
    </row>
    <row r="300" spans="1:3" x14ac:dyDescent="0.25">
      <c r="A300" s="1" t="s">
        <v>599</v>
      </c>
      <c r="B300" s="1" t="s">
        <v>600</v>
      </c>
      <c r="C300" s="1">
        <v>22</v>
      </c>
    </row>
    <row r="301" spans="1:3" x14ac:dyDescent="0.25">
      <c r="A301" s="1" t="s">
        <v>601</v>
      </c>
      <c r="B301" s="1" t="s">
        <v>602</v>
      </c>
      <c r="C301" s="1">
        <v>23</v>
      </c>
    </row>
    <row r="302" spans="1:3" x14ac:dyDescent="0.25">
      <c r="A302" s="1" t="s">
        <v>603</v>
      </c>
      <c r="B302" s="1" t="s">
        <v>604</v>
      </c>
      <c r="C302" s="1">
        <v>22</v>
      </c>
    </row>
    <row r="303" spans="1:3" x14ac:dyDescent="0.25">
      <c r="A303" s="1" t="s">
        <v>605</v>
      </c>
      <c r="B303" s="1" t="s">
        <v>606</v>
      </c>
      <c r="C303" s="1">
        <v>22</v>
      </c>
    </row>
    <row r="304" spans="1:3" x14ac:dyDescent="0.25">
      <c r="A304" s="1" t="s">
        <v>607</v>
      </c>
      <c r="B304" s="1" t="s">
        <v>608</v>
      </c>
      <c r="C304" s="1">
        <v>21</v>
      </c>
    </row>
    <row r="305" spans="1:3" x14ac:dyDescent="0.25">
      <c r="A305" s="1" t="s">
        <v>609</v>
      </c>
      <c r="B305" s="1" t="s">
        <v>610</v>
      </c>
      <c r="C305" s="1">
        <v>22</v>
      </c>
    </row>
    <row r="306" spans="1:3" x14ac:dyDescent="0.25">
      <c r="A306" s="1" t="s">
        <v>611</v>
      </c>
      <c r="B306" s="1" t="s">
        <v>612</v>
      </c>
      <c r="C306" s="1">
        <v>20</v>
      </c>
    </row>
    <row r="307" spans="1:3" x14ac:dyDescent="0.25">
      <c r="A307" s="1" t="s">
        <v>613</v>
      </c>
      <c r="B307" s="1" t="s">
        <v>614</v>
      </c>
      <c r="C307" s="1">
        <v>21</v>
      </c>
    </row>
    <row r="308" spans="1:3" x14ac:dyDescent="0.25">
      <c r="A308" s="1" t="s">
        <v>615</v>
      </c>
      <c r="B308" s="1" t="s">
        <v>616</v>
      </c>
      <c r="C308" s="1">
        <v>22</v>
      </c>
    </row>
    <row r="309" spans="1:3" x14ac:dyDescent="0.25">
      <c r="A309" s="1" t="s">
        <v>617</v>
      </c>
      <c r="B309" s="1" t="s">
        <v>618</v>
      </c>
      <c r="C309" s="1">
        <v>21</v>
      </c>
    </row>
    <row r="310" spans="1:3" x14ac:dyDescent="0.25">
      <c r="A310" s="1" t="s">
        <v>619</v>
      </c>
      <c r="B310" s="1" t="s">
        <v>620</v>
      </c>
      <c r="C310" s="1">
        <v>23</v>
      </c>
    </row>
    <row r="311" spans="1:3" x14ac:dyDescent="0.25">
      <c r="A311" s="1" t="s">
        <v>621</v>
      </c>
      <c r="B311" s="1" t="s">
        <v>622</v>
      </c>
      <c r="C311" s="1">
        <v>22</v>
      </c>
    </row>
    <row r="312" spans="1:3" x14ac:dyDescent="0.25">
      <c r="A312" s="1" t="s">
        <v>623</v>
      </c>
      <c r="B312" s="1" t="s">
        <v>624</v>
      </c>
      <c r="C312" s="1">
        <v>23</v>
      </c>
    </row>
    <row r="313" spans="1:3" x14ac:dyDescent="0.25">
      <c r="A313" s="1" t="s">
        <v>625</v>
      </c>
      <c r="B313" s="1" t="s">
        <v>626</v>
      </c>
      <c r="C313" s="1">
        <v>22</v>
      </c>
    </row>
    <row r="314" spans="1:3" x14ac:dyDescent="0.25">
      <c r="A314" s="1" t="s">
        <v>627</v>
      </c>
      <c r="B314" s="1" t="s">
        <v>628</v>
      </c>
      <c r="C314" s="1">
        <v>23</v>
      </c>
    </row>
    <row r="315" spans="1:3" x14ac:dyDescent="0.25">
      <c r="A315" s="1" t="s">
        <v>629</v>
      </c>
      <c r="B315" s="1" t="s">
        <v>630</v>
      </c>
      <c r="C315" s="1">
        <v>24</v>
      </c>
    </row>
    <row r="316" spans="1:3" x14ac:dyDescent="0.25">
      <c r="A316" s="1" t="s">
        <v>631</v>
      </c>
      <c r="B316" s="1" t="s">
        <v>632</v>
      </c>
      <c r="C316" s="1">
        <v>24</v>
      </c>
    </row>
    <row r="317" spans="1:3" x14ac:dyDescent="0.25">
      <c r="A317" s="1" t="s">
        <v>633</v>
      </c>
      <c r="B317" s="1" t="s">
        <v>634</v>
      </c>
      <c r="C317" s="1">
        <v>22</v>
      </c>
    </row>
    <row r="318" spans="1:3" x14ac:dyDescent="0.25">
      <c r="A318" s="1" t="s">
        <v>635</v>
      </c>
      <c r="B318" s="1" t="s">
        <v>636</v>
      </c>
      <c r="C318" s="1">
        <v>22</v>
      </c>
    </row>
    <row r="319" spans="1:3" x14ac:dyDescent="0.25">
      <c r="A319" s="1" t="s">
        <v>637</v>
      </c>
      <c r="B319" s="1" t="s">
        <v>638</v>
      </c>
      <c r="C319" s="1">
        <v>23</v>
      </c>
    </row>
    <row r="320" spans="1:3" x14ac:dyDescent="0.25">
      <c r="A320" s="1" t="s">
        <v>639</v>
      </c>
      <c r="B320" s="1" t="s">
        <v>640</v>
      </c>
      <c r="C320" s="1">
        <v>20</v>
      </c>
    </row>
    <row r="321" spans="1:3" x14ac:dyDescent="0.25">
      <c r="A321" s="1" t="s">
        <v>641</v>
      </c>
      <c r="B321" s="1" t="s">
        <v>642</v>
      </c>
      <c r="C321" s="1">
        <v>22</v>
      </c>
    </row>
    <row r="322" spans="1:3" x14ac:dyDescent="0.25">
      <c r="A322" s="1" t="s">
        <v>643</v>
      </c>
      <c r="B322" s="1" t="s">
        <v>644</v>
      </c>
      <c r="C322" s="1">
        <v>23</v>
      </c>
    </row>
    <row r="323" spans="1:3" x14ac:dyDescent="0.25">
      <c r="A323" s="1" t="s">
        <v>645</v>
      </c>
      <c r="B323" s="1" t="s">
        <v>646</v>
      </c>
      <c r="C323" s="1">
        <v>23</v>
      </c>
    </row>
    <row r="324" spans="1:3" x14ac:dyDescent="0.25">
      <c r="A324" s="1" t="s">
        <v>647</v>
      </c>
      <c r="B324" s="1" t="s">
        <v>648</v>
      </c>
      <c r="C324" s="1">
        <v>21</v>
      </c>
    </row>
    <row r="325" spans="1:3" x14ac:dyDescent="0.25">
      <c r="A325" s="1" t="s">
        <v>649</v>
      </c>
      <c r="B325" s="1" t="s">
        <v>650</v>
      </c>
      <c r="C325" s="1">
        <v>23</v>
      </c>
    </row>
    <row r="326" spans="1:3" x14ac:dyDescent="0.25">
      <c r="A326" s="1" t="s">
        <v>651</v>
      </c>
      <c r="B326" s="1" t="s">
        <v>652</v>
      </c>
      <c r="C326" s="1">
        <v>22</v>
      </c>
    </row>
    <row r="327" spans="1:3" x14ac:dyDescent="0.25">
      <c r="A327" s="1" t="s">
        <v>653</v>
      </c>
      <c r="B327" s="1" t="s">
        <v>654</v>
      </c>
      <c r="C327" s="1">
        <v>22</v>
      </c>
    </row>
    <row r="328" spans="1:3" x14ac:dyDescent="0.25">
      <c r="A328" s="1" t="s">
        <v>655</v>
      </c>
      <c r="B328" s="1" t="s">
        <v>656</v>
      </c>
      <c r="C328" s="1">
        <v>21</v>
      </c>
    </row>
    <row r="329" spans="1:3" x14ac:dyDescent="0.25">
      <c r="A329" s="1" t="s">
        <v>657</v>
      </c>
      <c r="B329" s="1" t="s">
        <v>658</v>
      </c>
      <c r="C329" s="1">
        <v>22</v>
      </c>
    </row>
    <row r="330" spans="1:3" x14ac:dyDescent="0.25">
      <c r="A330" s="1" t="s">
        <v>659</v>
      </c>
      <c r="B330" s="1" t="s">
        <v>660</v>
      </c>
      <c r="C330" s="1">
        <v>22</v>
      </c>
    </row>
    <row r="331" spans="1:3" x14ac:dyDescent="0.25">
      <c r="A331" s="1" t="s">
        <v>661</v>
      </c>
      <c r="B331" s="1" t="s">
        <v>662</v>
      </c>
      <c r="C331" s="1">
        <v>22</v>
      </c>
    </row>
    <row r="332" spans="1:3" x14ac:dyDescent="0.25">
      <c r="A332" s="1" t="s">
        <v>663</v>
      </c>
      <c r="B332" s="1" t="s">
        <v>664</v>
      </c>
      <c r="C332" s="1">
        <v>20</v>
      </c>
    </row>
    <row r="333" spans="1:3" x14ac:dyDescent="0.25">
      <c r="A333" s="1" t="s">
        <v>665</v>
      </c>
      <c r="B333" s="1" t="s">
        <v>666</v>
      </c>
      <c r="C333" s="1">
        <v>21</v>
      </c>
    </row>
    <row r="334" spans="1:3" x14ac:dyDescent="0.25">
      <c r="A334" s="1" t="s">
        <v>667</v>
      </c>
      <c r="B334" s="1" t="s">
        <v>668</v>
      </c>
      <c r="C334" s="1">
        <v>22</v>
      </c>
    </row>
    <row r="335" spans="1:3" x14ac:dyDescent="0.25">
      <c r="A335" s="1" t="s">
        <v>669</v>
      </c>
      <c r="B335" s="1" t="s">
        <v>670</v>
      </c>
      <c r="C335" s="1">
        <v>22</v>
      </c>
    </row>
    <row r="336" spans="1:3" x14ac:dyDescent="0.25">
      <c r="A336" s="1" t="s">
        <v>671</v>
      </c>
      <c r="B336" s="1" t="s">
        <v>672</v>
      </c>
      <c r="C336" s="1">
        <v>22</v>
      </c>
    </row>
    <row r="337" spans="1:3" x14ac:dyDescent="0.25">
      <c r="A337" s="1" t="s">
        <v>673</v>
      </c>
      <c r="B337" s="1" t="s">
        <v>674</v>
      </c>
      <c r="C337" s="1">
        <v>21</v>
      </c>
    </row>
    <row r="338" spans="1:3" x14ac:dyDescent="0.25">
      <c r="A338" s="1" t="s">
        <v>675</v>
      </c>
      <c r="B338" s="1" t="s">
        <v>676</v>
      </c>
      <c r="C338" s="1">
        <v>19</v>
      </c>
    </row>
    <row r="339" spans="1:3" x14ac:dyDescent="0.25">
      <c r="A339" s="1" t="s">
        <v>677</v>
      </c>
      <c r="B339" s="1" t="s">
        <v>678</v>
      </c>
      <c r="C339" s="1">
        <v>22</v>
      </c>
    </row>
    <row r="340" spans="1:3" x14ac:dyDescent="0.25">
      <c r="A340" s="1" t="s">
        <v>679</v>
      </c>
      <c r="B340" s="1" t="s">
        <v>680</v>
      </c>
      <c r="C340" s="1">
        <v>22</v>
      </c>
    </row>
    <row r="341" spans="1:3" x14ac:dyDescent="0.25">
      <c r="A341" s="1" t="s">
        <v>681</v>
      </c>
      <c r="B341" s="1" t="s">
        <v>682</v>
      </c>
      <c r="C341" s="1">
        <v>21</v>
      </c>
    </row>
    <row r="342" spans="1:3" x14ac:dyDescent="0.25">
      <c r="A342" s="1" t="s">
        <v>683</v>
      </c>
      <c r="B342" s="1" t="s">
        <v>684</v>
      </c>
      <c r="C342" s="1">
        <v>22</v>
      </c>
    </row>
    <row r="343" spans="1:3" x14ac:dyDescent="0.25">
      <c r="A343" s="1" t="s">
        <v>685</v>
      </c>
      <c r="B343" s="1" t="s">
        <v>686</v>
      </c>
      <c r="C343" s="1">
        <v>21</v>
      </c>
    </row>
    <row r="344" spans="1:3" x14ac:dyDescent="0.25">
      <c r="A344" s="1" t="s">
        <v>687</v>
      </c>
      <c r="B344" s="1" t="s">
        <v>688</v>
      </c>
      <c r="C344" s="1">
        <v>22</v>
      </c>
    </row>
    <row r="345" spans="1:3" x14ac:dyDescent="0.25">
      <c r="A345" s="1" t="s">
        <v>689</v>
      </c>
      <c r="B345" s="1" t="s">
        <v>690</v>
      </c>
      <c r="C345" s="1">
        <v>21</v>
      </c>
    </row>
    <row r="346" spans="1:3" x14ac:dyDescent="0.25">
      <c r="A346" s="1" t="s">
        <v>691</v>
      </c>
      <c r="B346" s="1" t="s">
        <v>692</v>
      </c>
      <c r="C346" s="1">
        <v>23</v>
      </c>
    </row>
    <row r="347" spans="1:3" x14ac:dyDescent="0.25">
      <c r="A347" s="1" t="s">
        <v>693</v>
      </c>
      <c r="B347" s="1" t="s">
        <v>694</v>
      </c>
      <c r="C347" s="1">
        <v>22</v>
      </c>
    </row>
    <row r="348" spans="1:3" x14ac:dyDescent="0.25">
      <c r="A348" s="1" t="s">
        <v>695</v>
      </c>
      <c r="B348" s="1" t="s">
        <v>696</v>
      </c>
      <c r="C348" s="1">
        <v>20</v>
      </c>
    </row>
    <row r="349" spans="1:3" x14ac:dyDescent="0.25">
      <c r="A349" s="1" t="s">
        <v>697</v>
      </c>
      <c r="B349" s="1" t="s">
        <v>698</v>
      </c>
      <c r="C349" s="1">
        <v>22</v>
      </c>
    </row>
  </sheetData>
  <phoneticPr fontId="2" type="noConversion"/>
  <conditionalFormatting sqref="A34">
    <cfRule type="duplicateValues" dxfId="9" priority="4"/>
  </conditionalFormatting>
  <conditionalFormatting sqref="A1:A349">
    <cfRule type="duplicateValues" dxfId="8" priority="1"/>
    <cfRule type="duplicateValues" dxfId="7" priority="2"/>
    <cfRule type="duplicateValues" dxfId="6" priority="3"/>
  </conditionalFormatting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DF466-5D5C-4C46-ADC3-FF744B168AB7}">
  <dimension ref="A1:C892"/>
  <sheetViews>
    <sheetView tabSelected="1" workbookViewId="0">
      <selection activeCell="E902" sqref="E902:F902"/>
    </sheetView>
  </sheetViews>
  <sheetFormatPr defaultRowHeight="14" x14ac:dyDescent="0.25"/>
  <cols>
    <col min="1" max="1" width="20.1796875" customWidth="1"/>
    <col min="2" max="2" width="34.90625" customWidth="1"/>
  </cols>
  <sheetData>
    <row r="1" spans="1:3" s="2" customFormat="1" x14ac:dyDescent="0.25">
      <c r="A1" s="1" t="s">
        <v>0</v>
      </c>
      <c r="B1" s="1" t="s">
        <v>1</v>
      </c>
      <c r="C1" s="1" t="s">
        <v>2</v>
      </c>
    </row>
    <row r="2" spans="1:3" x14ac:dyDescent="0.25">
      <c r="A2" s="1" t="s">
        <v>699</v>
      </c>
      <c r="B2" s="1" t="s">
        <v>700</v>
      </c>
      <c r="C2" s="1">
        <v>21</v>
      </c>
    </row>
    <row r="3" spans="1:3" x14ac:dyDescent="0.25">
      <c r="A3" s="1" t="s">
        <v>701</v>
      </c>
      <c r="B3" s="1" t="s">
        <v>702</v>
      </c>
      <c r="C3" s="1">
        <v>22</v>
      </c>
    </row>
    <row r="4" spans="1:3" x14ac:dyDescent="0.25">
      <c r="A4" s="1" t="s">
        <v>703</v>
      </c>
      <c r="B4" s="1" t="s">
        <v>704</v>
      </c>
      <c r="C4" s="1">
        <v>22</v>
      </c>
    </row>
    <row r="5" spans="1:3" x14ac:dyDescent="0.25">
      <c r="A5" s="1" t="s">
        <v>705</v>
      </c>
      <c r="B5" s="1" t="s">
        <v>706</v>
      </c>
      <c r="C5" s="1">
        <v>22</v>
      </c>
    </row>
    <row r="6" spans="1:3" x14ac:dyDescent="0.25">
      <c r="A6" s="1" t="s">
        <v>707</v>
      </c>
      <c r="B6" s="1" t="s">
        <v>708</v>
      </c>
      <c r="C6" s="1">
        <v>21</v>
      </c>
    </row>
    <row r="7" spans="1:3" x14ac:dyDescent="0.25">
      <c r="A7" s="1" t="s">
        <v>709</v>
      </c>
      <c r="B7" s="1" t="s">
        <v>710</v>
      </c>
      <c r="C7" s="1">
        <v>22</v>
      </c>
    </row>
    <row r="8" spans="1:3" x14ac:dyDescent="0.25">
      <c r="A8" s="1" t="s">
        <v>711</v>
      </c>
      <c r="B8" s="1" t="s">
        <v>712</v>
      </c>
      <c r="C8" s="1">
        <v>22</v>
      </c>
    </row>
    <row r="9" spans="1:3" x14ac:dyDescent="0.25">
      <c r="A9" s="1" t="s">
        <v>713</v>
      </c>
      <c r="B9" s="1" t="s">
        <v>714</v>
      </c>
      <c r="C9" s="1">
        <v>22</v>
      </c>
    </row>
    <row r="10" spans="1:3" x14ac:dyDescent="0.25">
      <c r="A10" s="1" t="s">
        <v>715</v>
      </c>
      <c r="B10" s="1" t="s">
        <v>716</v>
      </c>
      <c r="C10" s="1">
        <v>22</v>
      </c>
    </row>
    <row r="11" spans="1:3" x14ac:dyDescent="0.25">
      <c r="A11" s="1" t="s">
        <v>717</v>
      </c>
      <c r="B11" s="1" t="s">
        <v>718</v>
      </c>
      <c r="C11" s="1">
        <v>22</v>
      </c>
    </row>
    <row r="12" spans="1:3" x14ac:dyDescent="0.25">
      <c r="A12" s="1" t="s">
        <v>719</v>
      </c>
      <c r="B12" s="1" t="s">
        <v>720</v>
      </c>
      <c r="C12" s="1">
        <v>22</v>
      </c>
    </row>
    <row r="13" spans="1:3" x14ac:dyDescent="0.25">
      <c r="A13" s="1" t="s">
        <v>721</v>
      </c>
      <c r="B13" s="1" t="s">
        <v>722</v>
      </c>
      <c r="C13" s="1">
        <v>22</v>
      </c>
    </row>
    <row r="14" spans="1:3" x14ac:dyDescent="0.25">
      <c r="A14" s="1" t="s">
        <v>723</v>
      </c>
      <c r="B14" s="1" t="s">
        <v>724</v>
      </c>
      <c r="C14" s="1">
        <v>22</v>
      </c>
    </row>
    <row r="15" spans="1:3" x14ac:dyDescent="0.25">
      <c r="A15" s="1" t="s">
        <v>725</v>
      </c>
      <c r="B15" s="1" t="s">
        <v>726</v>
      </c>
      <c r="C15" s="1">
        <v>22</v>
      </c>
    </row>
    <row r="16" spans="1:3" x14ac:dyDescent="0.25">
      <c r="A16" s="1" t="s">
        <v>727</v>
      </c>
      <c r="B16" s="1" t="s">
        <v>728</v>
      </c>
      <c r="C16" s="1">
        <v>22</v>
      </c>
    </row>
    <row r="17" spans="1:3" x14ac:dyDescent="0.25">
      <c r="A17" s="1" t="s">
        <v>729</v>
      </c>
      <c r="B17" s="1" t="s">
        <v>730</v>
      </c>
      <c r="C17" s="1">
        <v>22</v>
      </c>
    </row>
    <row r="18" spans="1:3" x14ac:dyDescent="0.25">
      <c r="A18" s="1" t="s">
        <v>731</v>
      </c>
      <c r="B18" s="1" t="s">
        <v>732</v>
      </c>
      <c r="C18" s="1">
        <v>22</v>
      </c>
    </row>
    <row r="19" spans="1:3" x14ac:dyDescent="0.25">
      <c r="A19" s="1" t="s">
        <v>733</v>
      </c>
      <c r="B19" s="1" t="s">
        <v>734</v>
      </c>
      <c r="C19" s="1">
        <v>21</v>
      </c>
    </row>
    <row r="20" spans="1:3" x14ac:dyDescent="0.25">
      <c r="A20" s="1" t="s">
        <v>735</v>
      </c>
      <c r="B20" s="1" t="s">
        <v>736</v>
      </c>
      <c r="C20" s="1">
        <v>22</v>
      </c>
    </row>
    <row r="21" spans="1:3" x14ac:dyDescent="0.25">
      <c r="A21" s="1" t="s">
        <v>737</v>
      </c>
      <c r="B21" s="1" t="s">
        <v>738</v>
      </c>
      <c r="C21" s="1">
        <v>22</v>
      </c>
    </row>
    <row r="22" spans="1:3" x14ac:dyDescent="0.25">
      <c r="A22" s="1" t="s">
        <v>739</v>
      </c>
      <c r="B22" s="1" t="s">
        <v>740</v>
      </c>
      <c r="C22" s="1">
        <v>22</v>
      </c>
    </row>
    <row r="23" spans="1:3" x14ac:dyDescent="0.25">
      <c r="A23" s="1" t="s">
        <v>741</v>
      </c>
      <c r="B23" s="1" t="s">
        <v>742</v>
      </c>
      <c r="C23" s="1">
        <v>22</v>
      </c>
    </row>
    <row r="24" spans="1:3" x14ac:dyDescent="0.25">
      <c r="A24" s="1" t="s">
        <v>743</v>
      </c>
      <c r="B24" s="1" t="s">
        <v>744</v>
      </c>
      <c r="C24" s="1">
        <v>21</v>
      </c>
    </row>
    <row r="25" spans="1:3" x14ac:dyDescent="0.25">
      <c r="A25" s="1" t="s">
        <v>745</v>
      </c>
      <c r="B25" s="1" t="s">
        <v>746</v>
      </c>
      <c r="C25" s="1">
        <v>22</v>
      </c>
    </row>
    <row r="26" spans="1:3" x14ac:dyDescent="0.25">
      <c r="A26" s="1" t="s">
        <v>747</v>
      </c>
      <c r="B26" s="1" t="s">
        <v>748</v>
      </c>
      <c r="C26" s="1">
        <v>23</v>
      </c>
    </row>
    <row r="27" spans="1:3" x14ac:dyDescent="0.25">
      <c r="A27" s="1" t="s">
        <v>749</v>
      </c>
      <c r="B27" s="1" t="s">
        <v>750</v>
      </c>
      <c r="C27" s="1">
        <v>23</v>
      </c>
    </row>
    <row r="28" spans="1:3" x14ac:dyDescent="0.25">
      <c r="A28" s="1" t="s">
        <v>751</v>
      </c>
      <c r="B28" s="1" t="s">
        <v>752</v>
      </c>
      <c r="C28" s="1">
        <v>23</v>
      </c>
    </row>
    <row r="29" spans="1:3" x14ac:dyDescent="0.25">
      <c r="A29" s="1" t="s">
        <v>753</v>
      </c>
      <c r="B29" s="1" t="s">
        <v>754</v>
      </c>
      <c r="C29" s="1">
        <v>22</v>
      </c>
    </row>
    <row r="30" spans="1:3" x14ac:dyDescent="0.25">
      <c r="A30" s="1" t="s">
        <v>755</v>
      </c>
      <c r="B30" s="1" t="s">
        <v>756</v>
      </c>
      <c r="C30" s="1">
        <v>23</v>
      </c>
    </row>
    <row r="31" spans="1:3" x14ac:dyDescent="0.25">
      <c r="A31" s="1" t="s">
        <v>757</v>
      </c>
      <c r="B31" s="1" t="s">
        <v>758</v>
      </c>
      <c r="C31" s="1">
        <v>23</v>
      </c>
    </row>
    <row r="32" spans="1:3" x14ac:dyDescent="0.25">
      <c r="A32" s="1" t="s">
        <v>759</v>
      </c>
      <c r="B32" s="1" t="s">
        <v>760</v>
      </c>
      <c r="C32" s="1">
        <v>23</v>
      </c>
    </row>
    <row r="33" spans="1:3" x14ac:dyDescent="0.25">
      <c r="A33" s="1" t="s">
        <v>761</v>
      </c>
      <c r="B33" s="1" t="s">
        <v>762</v>
      </c>
      <c r="C33" s="1">
        <v>22</v>
      </c>
    </row>
    <row r="34" spans="1:3" x14ac:dyDescent="0.25">
      <c r="A34" s="1" t="s">
        <v>763</v>
      </c>
      <c r="B34" s="1" t="s">
        <v>764</v>
      </c>
      <c r="C34" s="1">
        <v>23</v>
      </c>
    </row>
    <row r="35" spans="1:3" x14ac:dyDescent="0.25">
      <c r="A35" s="1" t="s">
        <v>765</v>
      </c>
      <c r="B35" s="1" t="s">
        <v>766</v>
      </c>
      <c r="C35" s="1">
        <v>25</v>
      </c>
    </row>
    <row r="36" spans="1:3" x14ac:dyDescent="0.25">
      <c r="A36" s="1" t="s">
        <v>767</v>
      </c>
      <c r="B36" s="1" t="s">
        <v>768</v>
      </c>
      <c r="C36" s="1">
        <v>23</v>
      </c>
    </row>
    <row r="37" spans="1:3" x14ac:dyDescent="0.25">
      <c r="A37" s="1" t="s">
        <v>769</v>
      </c>
      <c r="B37" s="1" t="s">
        <v>770</v>
      </c>
      <c r="C37" s="1">
        <v>22</v>
      </c>
    </row>
    <row r="38" spans="1:3" x14ac:dyDescent="0.25">
      <c r="A38" s="1" t="s">
        <v>771</v>
      </c>
      <c r="B38" s="1" t="s">
        <v>772</v>
      </c>
      <c r="C38" s="1">
        <v>23</v>
      </c>
    </row>
    <row r="39" spans="1:3" x14ac:dyDescent="0.25">
      <c r="A39" s="1" t="s">
        <v>773</v>
      </c>
      <c r="B39" s="1" t="s">
        <v>774</v>
      </c>
      <c r="C39" s="1">
        <v>22</v>
      </c>
    </row>
    <row r="40" spans="1:3" x14ac:dyDescent="0.25">
      <c r="A40" s="1" t="s">
        <v>775</v>
      </c>
      <c r="B40" s="1" t="s">
        <v>776</v>
      </c>
      <c r="C40" s="1">
        <v>21</v>
      </c>
    </row>
    <row r="41" spans="1:3" x14ac:dyDescent="0.25">
      <c r="A41" s="1" t="s">
        <v>777</v>
      </c>
      <c r="B41" s="1" t="s">
        <v>778</v>
      </c>
      <c r="C41" s="1">
        <v>22</v>
      </c>
    </row>
    <row r="42" spans="1:3" x14ac:dyDescent="0.25">
      <c r="A42" s="1" t="s">
        <v>779</v>
      </c>
      <c r="B42" s="1" t="s">
        <v>780</v>
      </c>
      <c r="C42" s="1">
        <v>22</v>
      </c>
    </row>
    <row r="43" spans="1:3" x14ac:dyDescent="0.25">
      <c r="A43" s="1" t="s">
        <v>781</v>
      </c>
      <c r="B43" s="1" t="s">
        <v>782</v>
      </c>
      <c r="C43" s="1">
        <v>23</v>
      </c>
    </row>
    <row r="44" spans="1:3" x14ac:dyDescent="0.25">
      <c r="A44" s="1" t="s">
        <v>783</v>
      </c>
      <c r="B44" s="1" t="s">
        <v>784</v>
      </c>
      <c r="C44" s="1">
        <v>22</v>
      </c>
    </row>
    <row r="45" spans="1:3" x14ac:dyDescent="0.25">
      <c r="A45" s="1" t="s">
        <v>785</v>
      </c>
      <c r="B45" s="1" t="s">
        <v>786</v>
      </c>
      <c r="C45" s="1">
        <v>22</v>
      </c>
    </row>
    <row r="46" spans="1:3" x14ac:dyDescent="0.25">
      <c r="A46" s="1" t="s">
        <v>787</v>
      </c>
      <c r="B46" s="1" t="s">
        <v>788</v>
      </c>
      <c r="C46" s="1">
        <v>23</v>
      </c>
    </row>
    <row r="47" spans="1:3" x14ac:dyDescent="0.25">
      <c r="A47" s="1" t="s">
        <v>789</v>
      </c>
      <c r="B47" s="1" t="s">
        <v>790</v>
      </c>
      <c r="C47" s="1">
        <v>23</v>
      </c>
    </row>
    <row r="48" spans="1:3" x14ac:dyDescent="0.25">
      <c r="A48" s="1" t="s">
        <v>791</v>
      </c>
      <c r="B48" s="1" t="s">
        <v>792</v>
      </c>
      <c r="C48" s="1">
        <v>23</v>
      </c>
    </row>
    <row r="49" spans="1:3" x14ac:dyDescent="0.25">
      <c r="A49" s="1" t="s">
        <v>793</v>
      </c>
      <c r="B49" s="1" t="s">
        <v>794</v>
      </c>
      <c r="C49" s="1">
        <v>22</v>
      </c>
    </row>
    <row r="50" spans="1:3" x14ac:dyDescent="0.25">
      <c r="A50" s="1" t="s">
        <v>795</v>
      </c>
      <c r="B50" s="1" t="s">
        <v>796</v>
      </c>
      <c r="C50" s="1">
        <v>22</v>
      </c>
    </row>
    <row r="51" spans="1:3" x14ac:dyDescent="0.25">
      <c r="A51" s="1" t="s">
        <v>797</v>
      </c>
      <c r="B51" s="1" t="s">
        <v>798</v>
      </c>
      <c r="C51" s="1">
        <v>23</v>
      </c>
    </row>
    <row r="52" spans="1:3" x14ac:dyDescent="0.25">
      <c r="A52" s="1" t="s">
        <v>799</v>
      </c>
      <c r="B52" s="1" t="s">
        <v>800</v>
      </c>
      <c r="C52" s="1">
        <v>24</v>
      </c>
    </row>
    <row r="53" spans="1:3" x14ac:dyDescent="0.25">
      <c r="A53" s="1" t="s">
        <v>801</v>
      </c>
      <c r="B53" s="1" t="s">
        <v>802</v>
      </c>
      <c r="C53" s="1">
        <v>22</v>
      </c>
    </row>
    <row r="54" spans="1:3" x14ac:dyDescent="0.25">
      <c r="A54" s="1" t="s">
        <v>803</v>
      </c>
      <c r="B54" s="1" t="s">
        <v>804</v>
      </c>
      <c r="C54" s="1">
        <v>22</v>
      </c>
    </row>
    <row r="55" spans="1:3" x14ac:dyDescent="0.25">
      <c r="A55" s="1" t="s">
        <v>805</v>
      </c>
      <c r="B55" s="1" t="s">
        <v>806</v>
      </c>
      <c r="C55" s="1">
        <v>22</v>
      </c>
    </row>
    <row r="56" spans="1:3" x14ac:dyDescent="0.25">
      <c r="A56" s="1" t="s">
        <v>807</v>
      </c>
      <c r="B56" s="1" t="s">
        <v>808</v>
      </c>
      <c r="C56" s="1">
        <v>20</v>
      </c>
    </row>
    <row r="57" spans="1:3" x14ac:dyDescent="0.25">
      <c r="A57" s="1" t="s">
        <v>809</v>
      </c>
      <c r="B57" s="1" t="s">
        <v>810</v>
      </c>
      <c r="C57" s="1">
        <v>20</v>
      </c>
    </row>
    <row r="58" spans="1:3" x14ac:dyDescent="0.25">
      <c r="A58" s="1" t="s">
        <v>811</v>
      </c>
      <c r="B58" s="1" t="s">
        <v>812</v>
      </c>
      <c r="C58" s="1">
        <v>24</v>
      </c>
    </row>
    <row r="59" spans="1:3" x14ac:dyDescent="0.25">
      <c r="A59" s="1" t="s">
        <v>813</v>
      </c>
      <c r="B59" s="1" t="s">
        <v>814</v>
      </c>
      <c r="C59" s="1">
        <v>25</v>
      </c>
    </row>
    <row r="60" spans="1:3" x14ac:dyDescent="0.25">
      <c r="A60" s="1" t="s">
        <v>815</v>
      </c>
      <c r="B60" s="1" t="s">
        <v>816</v>
      </c>
      <c r="C60" s="1">
        <v>19</v>
      </c>
    </row>
    <row r="61" spans="1:3" x14ac:dyDescent="0.25">
      <c r="A61" s="1" t="s">
        <v>817</v>
      </c>
      <c r="B61" s="1" t="s">
        <v>818</v>
      </c>
      <c r="C61" s="1">
        <v>26</v>
      </c>
    </row>
    <row r="62" spans="1:3" x14ac:dyDescent="0.25">
      <c r="A62" s="1" t="s">
        <v>819</v>
      </c>
      <c r="B62" s="1" t="s">
        <v>820</v>
      </c>
      <c r="C62" s="1">
        <v>22</v>
      </c>
    </row>
    <row r="63" spans="1:3" x14ac:dyDescent="0.25">
      <c r="A63" s="1" t="s">
        <v>821</v>
      </c>
      <c r="B63" s="1" t="s">
        <v>822</v>
      </c>
      <c r="C63" s="1">
        <v>23</v>
      </c>
    </row>
    <row r="64" spans="1:3" x14ac:dyDescent="0.25">
      <c r="A64" s="1" t="s">
        <v>823</v>
      </c>
      <c r="B64" s="1" t="s">
        <v>824</v>
      </c>
      <c r="C64" s="1">
        <v>23</v>
      </c>
    </row>
    <row r="65" spans="1:3" x14ac:dyDescent="0.25">
      <c r="A65" s="1" t="s">
        <v>825</v>
      </c>
      <c r="B65" s="1" t="s">
        <v>826</v>
      </c>
      <c r="C65" s="1">
        <v>23</v>
      </c>
    </row>
    <row r="66" spans="1:3" x14ac:dyDescent="0.25">
      <c r="A66" s="1" t="s">
        <v>827</v>
      </c>
      <c r="B66" s="1" t="s">
        <v>828</v>
      </c>
      <c r="C66" s="1">
        <v>22</v>
      </c>
    </row>
    <row r="67" spans="1:3" x14ac:dyDescent="0.25">
      <c r="A67" s="1" t="s">
        <v>829</v>
      </c>
      <c r="B67" s="1" t="s">
        <v>830</v>
      </c>
      <c r="C67" s="1">
        <v>22</v>
      </c>
    </row>
    <row r="68" spans="1:3" x14ac:dyDescent="0.25">
      <c r="A68" s="1" t="s">
        <v>831</v>
      </c>
      <c r="B68" s="1" t="s">
        <v>832</v>
      </c>
      <c r="C68" s="1">
        <v>22</v>
      </c>
    </row>
    <row r="69" spans="1:3" x14ac:dyDescent="0.25">
      <c r="A69" s="1" t="s">
        <v>833</v>
      </c>
      <c r="B69" s="1" t="s">
        <v>834</v>
      </c>
      <c r="C69" s="1">
        <v>22</v>
      </c>
    </row>
    <row r="70" spans="1:3" x14ac:dyDescent="0.25">
      <c r="A70" s="1" t="s">
        <v>835</v>
      </c>
      <c r="B70" s="1" t="s">
        <v>836</v>
      </c>
      <c r="C70" s="1">
        <v>22</v>
      </c>
    </row>
    <row r="71" spans="1:3" x14ac:dyDescent="0.25">
      <c r="A71" s="1" t="s">
        <v>837</v>
      </c>
      <c r="B71" s="1" t="s">
        <v>838</v>
      </c>
      <c r="C71" s="1">
        <v>22</v>
      </c>
    </row>
    <row r="72" spans="1:3" x14ac:dyDescent="0.25">
      <c r="A72" s="1" t="s">
        <v>839</v>
      </c>
      <c r="B72" s="1" t="s">
        <v>840</v>
      </c>
      <c r="C72" s="1">
        <v>24</v>
      </c>
    </row>
    <row r="73" spans="1:3" x14ac:dyDescent="0.25">
      <c r="A73" s="1" t="s">
        <v>841</v>
      </c>
      <c r="B73" s="1" t="s">
        <v>842</v>
      </c>
      <c r="C73" s="1">
        <v>23</v>
      </c>
    </row>
    <row r="74" spans="1:3" x14ac:dyDescent="0.25">
      <c r="A74" s="1" t="s">
        <v>843</v>
      </c>
      <c r="B74" s="1" t="s">
        <v>844</v>
      </c>
      <c r="C74" s="1">
        <v>21</v>
      </c>
    </row>
    <row r="75" spans="1:3" x14ac:dyDescent="0.25">
      <c r="A75" s="1" t="s">
        <v>845</v>
      </c>
      <c r="B75" s="1" t="s">
        <v>846</v>
      </c>
      <c r="C75" s="1">
        <v>21</v>
      </c>
    </row>
    <row r="76" spans="1:3" x14ac:dyDescent="0.25">
      <c r="A76" s="1" t="s">
        <v>847</v>
      </c>
      <c r="B76" s="1" t="s">
        <v>848</v>
      </c>
      <c r="C76" s="1">
        <v>22</v>
      </c>
    </row>
    <row r="77" spans="1:3" x14ac:dyDescent="0.25">
      <c r="A77" s="1" t="s">
        <v>849</v>
      </c>
      <c r="B77" s="1" t="s">
        <v>850</v>
      </c>
      <c r="C77" s="1">
        <v>24</v>
      </c>
    </row>
    <row r="78" spans="1:3" x14ac:dyDescent="0.25">
      <c r="A78" s="1" t="s">
        <v>851</v>
      </c>
      <c r="B78" s="1" t="s">
        <v>852</v>
      </c>
      <c r="C78" s="1">
        <v>22</v>
      </c>
    </row>
    <row r="79" spans="1:3" x14ac:dyDescent="0.25">
      <c r="A79" s="1" t="s">
        <v>853</v>
      </c>
      <c r="B79" s="1" t="s">
        <v>854</v>
      </c>
      <c r="C79" s="1">
        <v>21</v>
      </c>
    </row>
    <row r="80" spans="1:3" x14ac:dyDescent="0.25">
      <c r="A80" s="1" t="s">
        <v>855</v>
      </c>
      <c r="B80" s="1" t="s">
        <v>856</v>
      </c>
      <c r="C80" s="1">
        <v>21</v>
      </c>
    </row>
    <row r="81" spans="1:3" x14ac:dyDescent="0.25">
      <c r="A81" s="1" t="s">
        <v>857</v>
      </c>
      <c r="B81" s="1" t="s">
        <v>858</v>
      </c>
      <c r="C81" s="1">
        <v>23</v>
      </c>
    </row>
    <row r="82" spans="1:3" x14ac:dyDescent="0.25">
      <c r="A82" s="1" t="s">
        <v>859</v>
      </c>
      <c r="B82" s="1" t="s">
        <v>860</v>
      </c>
      <c r="C82" s="1">
        <v>23</v>
      </c>
    </row>
    <row r="83" spans="1:3" x14ac:dyDescent="0.25">
      <c r="A83" s="1" t="s">
        <v>861</v>
      </c>
      <c r="B83" s="1" t="s">
        <v>862</v>
      </c>
      <c r="C83" s="1">
        <v>24</v>
      </c>
    </row>
    <row r="84" spans="1:3" x14ac:dyDescent="0.25">
      <c r="A84" s="1" t="s">
        <v>863</v>
      </c>
      <c r="B84" s="1" t="s">
        <v>864</v>
      </c>
      <c r="C84" s="1">
        <v>23</v>
      </c>
    </row>
    <row r="85" spans="1:3" x14ac:dyDescent="0.25">
      <c r="A85" s="1" t="s">
        <v>865</v>
      </c>
      <c r="B85" s="1" t="s">
        <v>866</v>
      </c>
      <c r="C85" s="1">
        <v>24</v>
      </c>
    </row>
    <row r="86" spans="1:3" x14ac:dyDescent="0.25">
      <c r="A86" s="1" t="s">
        <v>867</v>
      </c>
      <c r="B86" s="1" t="s">
        <v>868</v>
      </c>
      <c r="C86" s="1">
        <v>24</v>
      </c>
    </row>
    <row r="87" spans="1:3" x14ac:dyDescent="0.25">
      <c r="A87" s="1" t="s">
        <v>869</v>
      </c>
      <c r="B87" s="1" t="s">
        <v>870</v>
      </c>
      <c r="C87" s="1">
        <v>22</v>
      </c>
    </row>
    <row r="88" spans="1:3" x14ac:dyDescent="0.25">
      <c r="A88" s="1" t="s">
        <v>871</v>
      </c>
      <c r="B88" s="1" t="s">
        <v>872</v>
      </c>
      <c r="C88" s="1">
        <v>21</v>
      </c>
    </row>
    <row r="89" spans="1:3" x14ac:dyDescent="0.25">
      <c r="A89" s="1" t="s">
        <v>873</v>
      </c>
      <c r="B89" s="1" t="s">
        <v>874</v>
      </c>
      <c r="C89" s="1">
        <v>28</v>
      </c>
    </row>
    <row r="90" spans="1:3" x14ac:dyDescent="0.25">
      <c r="A90" s="1" t="s">
        <v>875</v>
      </c>
      <c r="B90" s="1" t="s">
        <v>876</v>
      </c>
      <c r="C90" s="1">
        <v>22</v>
      </c>
    </row>
    <row r="91" spans="1:3" x14ac:dyDescent="0.25">
      <c r="A91" s="1" t="s">
        <v>877</v>
      </c>
      <c r="B91" s="1" t="s">
        <v>878</v>
      </c>
      <c r="C91" s="1">
        <v>22</v>
      </c>
    </row>
    <row r="92" spans="1:3" x14ac:dyDescent="0.25">
      <c r="A92" s="1" t="s">
        <v>879</v>
      </c>
      <c r="B92" s="1" t="s">
        <v>880</v>
      </c>
      <c r="C92" s="1">
        <v>22</v>
      </c>
    </row>
    <row r="93" spans="1:3" x14ac:dyDescent="0.25">
      <c r="A93" s="1" t="s">
        <v>881</v>
      </c>
      <c r="B93" s="1" t="s">
        <v>882</v>
      </c>
      <c r="C93" s="1">
        <v>23</v>
      </c>
    </row>
    <row r="94" spans="1:3" x14ac:dyDescent="0.25">
      <c r="A94" s="1" t="s">
        <v>883</v>
      </c>
      <c r="B94" s="1" t="s">
        <v>884</v>
      </c>
      <c r="C94" s="1">
        <v>22</v>
      </c>
    </row>
    <row r="95" spans="1:3" x14ac:dyDescent="0.25">
      <c r="A95" s="1" t="s">
        <v>885</v>
      </c>
      <c r="B95" s="1" t="s">
        <v>886</v>
      </c>
      <c r="C95" s="1">
        <v>21</v>
      </c>
    </row>
    <row r="96" spans="1:3" x14ac:dyDescent="0.25">
      <c r="A96" s="1" t="s">
        <v>887</v>
      </c>
      <c r="B96" s="1" t="s">
        <v>888</v>
      </c>
      <c r="C96" s="1">
        <v>22</v>
      </c>
    </row>
    <row r="97" spans="1:3" x14ac:dyDescent="0.25">
      <c r="A97" s="1" t="s">
        <v>889</v>
      </c>
      <c r="B97" s="1" t="s">
        <v>890</v>
      </c>
      <c r="C97" s="1">
        <v>23</v>
      </c>
    </row>
    <row r="98" spans="1:3" x14ac:dyDescent="0.25">
      <c r="A98" s="1" t="s">
        <v>891</v>
      </c>
      <c r="B98" s="1" t="s">
        <v>892</v>
      </c>
      <c r="C98" s="1">
        <v>22</v>
      </c>
    </row>
    <row r="99" spans="1:3" x14ac:dyDescent="0.25">
      <c r="A99" s="1" t="s">
        <v>893</v>
      </c>
      <c r="B99" s="1" t="s">
        <v>894</v>
      </c>
      <c r="C99" s="1">
        <v>20</v>
      </c>
    </row>
    <row r="100" spans="1:3" x14ac:dyDescent="0.25">
      <c r="A100" s="1" t="s">
        <v>895</v>
      </c>
      <c r="B100" s="1" t="s">
        <v>896</v>
      </c>
      <c r="C100" s="1">
        <v>23</v>
      </c>
    </row>
    <row r="101" spans="1:3" x14ac:dyDescent="0.25">
      <c r="A101" s="1" t="s">
        <v>897</v>
      </c>
      <c r="B101" s="1" t="s">
        <v>898</v>
      </c>
      <c r="C101" s="1">
        <v>22</v>
      </c>
    </row>
    <row r="102" spans="1:3" x14ac:dyDescent="0.25">
      <c r="A102" s="1" t="s">
        <v>899</v>
      </c>
      <c r="B102" s="1" t="s">
        <v>900</v>
      </c>
      <c r="C102" s="1">
        <v>21</v>
      </c>
    </row>
    <row r="103" spans="1:3" x14ac:dyDescent="0.25">
      <c r="A103" s="1" t="s">
        <v>901</v>
      </c>
      <c r="B103" s="1" t="s">
        <v>902</v>
      </c>
      <c r="C103" s="1">
        <v>22</v>
      </c>
    </row>
    <row r="104" spans="1:3" x14ac:dyDescent="0.25">
      <c r="A104" s="1" t="s">
        <v>903</v>
      </c>
      <c r="B104" s="1" t="s">
        <v>904</v>
      </c>
      <c r="C104" s="1">
        <v>22</v>
      </c>
    </row>
    <row r="105" spans="1:3" x14ac:dyDescent="0.25">
      <c r="A105" s="1" t="s">
        <v>905</v>
      </c>
      <c r="B105" s="1" t="s">
        <v>906</v>
      </c>
      <c r="C105" s="1">
        <v>22</v>
      </c>
    </row>
    <row r="106" spans="1:3" x14ac:dyDescent="0.25">
      <c r="A106" s="1" t="s">
        <v>907</v>
      </c>
      <c r="B106" s="1" t="s">
        <v>908</v>
      </c>
      <c r="C106" s="1">
        <v>22</v>
      </c>
    </row>
    <row r="107" spans="1:3" x14ac:dyDescent="0.25">
      <c r="A107" s="1" t="s">
        <v>909</v>
      </c>
      <c r="B107" s="1" t="s">
        <v>910</v>
      </c>
      <c r="C107" s="1">
        <v>22</v>
      </c>
    </row>
    <row r="108" spans="1:3" x14ac:dyDescent="0.25">
      <c r="A108" s="1" t="s">
        <v>911</v>
      </c>
      <c r="B108" s="1" t="s">
        <v>912</v>
      </c>
      <c r="C108" s="1">
        <v>21</v>
      </c>
    </row>
    <row r="109" spans="1:3" x14ac:dyDescent="0.25">
      <c r="A109" s="1" t="s">
        <v>913</v>
      </c>
      <c r="B109" s="1" t="s">
        <v>914</v>
      </c>
      <c r="C109" s="1">
        <v>23</v>
      </c>
    </row>
    <row r="110" spans="1:3" x14ac:dyDescent="0.25">
      <c r="A110" s="1" t="s">
        <v>915</v>
      </c>
      <c r="B110" s="1" t="s">
        <v>916</v>
      </c>
      <c r="C110" s="1">
        <v>23</v>
      </c>
    </row>
    <row r="111" spans="1:3" x14ac:dyDescent="0.25">
      <c r="A111" s="1" t="s">
        <v>917</v>
      </c>
      <c r="B111" s="1" t="s">
        <v>918</v>
      </c>
      <c r="C111" s="1">
        <v>23</v>
      </c>
    </row>
    <row r="112" spans="1:3" x14ac:dyDescent="0.25">
      <c r="A112" s="1" t="s">
        <v>919</v>
      </c>
      <c r="B112" s="1" t="s">
        <v>920</v>
      </c>
      <c r="C112" s="1">
        <v>22</v>
      </c>
    </row>
    <row r="113" spans="1:3" x14ac:dyDescent="0.25">
      <c r="A113" s="1" t="s">
        <v>921</v>
      </c>
      <c r="B113" s="1" t="s">
        <v>922</v>
      </c>
      <c r="C113" s="1">
        <v>23</v>
      </c>
    </row>
    <row r="114" spans="1:3" x14ac:dyDescent="0.25">
      <c r="A114" s="1" t="s">
        <v>923</v>
      </c>
      <c r="B114" s="1" t="s">
        <v>924</v>
      </c>
      <c r="C114" s="1">
        <v>24</v>
      </c>
    </row>
    <row r="115" spans="1:3" x14ac:dyDescent="0.25">
      <c r="A115" s="1" t="s">
        <v>925</v>
      </c>
      <c r="B115" s="1" t="s">
        <v>926</v>
      </c>
      <c r="C115" s="1">
        <v>21</v>
      </c>
    </row>
    <row r="116" spans="1:3" x14ac:dyDescent="0.25">
      <c r="A116" s="1" t="s">
        <v>927</v>
      </c>
      <c r="B116" s="1" t="s">
        <v>928</v>
      </c>
      <c r="C116" s="1">
        <v>24</v>
      </c>
    </row>
    <row r="117" spans="1:3" x14ac:dyDescent="0.25">
      <c r="A117" s="1" t="s">
        <v>929</v>
      </c>
      <c r="B117" s="1" t="s">
        <v>930</v>
      </c>
      <c r="C117" s="1">
        <v>23</v>
      </c>
    </row>
    <row r="118" spans="1:3" x14ac:dyDescent="0.25">
      <c r="A118" s="1" t="s">
        <v>931</v>
      </c>
      <c r="B118" s="1" t="s">
        <v>932</v>
      </c>
      <c r="C118" s="1">
        <v>22</v>
      </c>
    </row>
    <row r="119" spans="1:3" x14ac:dyDescent="0.25">
      <c r="A119" s="1" t="s">
        <v>933</v>
      </c>
      <c r="B119" s="1" t="s">
        <v>934</v>
      </c>
      <c r="C119" s="1">
        <v>22</v>
      </c>
    </row>
    <row r="120" spans="1:3" x14ac:dyDescent="0.25">
      <c r="A120" s="1" t="s">
        <v>935</v>
      </c>
      <c r="B120" s="1" t="s">
        <v>936</v>
      </c>
      <c r="C120" s="1">
        <v>24</v>
      </c>
    </row>
    <row r="121" spans="1:3" x14ac:dyDescent="0.25">
      <c r="A121" s="1" t="s">
        <v>937</v>
      </c>
      <c r="B121" s="1" t="s">
        <v>938</v>
      </c>
      <c r="C121" s="1">
        <v>23</v>
      </c>
    </row>
    <row r="122" spans="1:3" x14ac:dyDescent="0.25">
      <c r="A122" s="1" t="s">
        <v>939</v>
      </c>
      <c r="B122" s="1" t="s">
        <v>940</v>
      </c>
      <c r="C122" s="1">
        <v>22</v>
      </c>
    </row>
    <row r="123" spans="1:3" x14ac:dyDescent="0.25">
      <c r="A123" s="1" t="s">
        <v>941</v>
      </c>
      <c r="B123" s="1" t="s">
        <v>942</v>
      </c>
      <c r="C123" s="1">
        <v>22</v>
      </c>
    </row>
    <row r="124" spans="1:3" x14ac:dyDescent="0.25">
      <c r="A124" s="1" t="s">
        <v>943</v>
      </c>
      <c r="B124" s="1" t="s">
        <v>944</v>
      </c>
      <c r="C124" s="1">
        <v>22</v>
      </c>
    </row>
    <row r="125" spans="1:3" x14ac:dyDescent="0.25">
      <c r="A125" s="1" t="s">
        <v>945</v>
      </c>
      <c r="B125" s="1" t="s">
        <v>946</v>
      </c>
      <c r="C125" s="1">
        <v>22</v>
      </c>
    </row>
    <row r="126" spans="1:3" x14ac:dyDescent="0.25">
      <c r="A126" s="1" t="s">
        <v>947</v>
      </c>
      <c r="B126" s="1" t="s">
        <v>948</v>
      </c>
      <c r="C126" s="1">
        <v>22</v>
      </c>
    </row>
    <row r="127" spans="1:3" x14ac:dyDescent="0.25">
      <c r="A127" s="1" t="s">
        <v>949</v>
      </c>
      <c r="B127" s="1" t="s">
        <v>950</v>
      </c>
      <c r="C127" s="1">
        <v>21</v>
      </c>
    </row>
    <row r="128" spans="1:3" x14ac:dyDescent="0.25">
      <c r="A128" s="1" t="s">
        <v>951</v>
      </c>
      <c r="B128" s="1" t="s">
        <v>952</v>
      </c>
      <c r="C128" s="1">
        <v>24</v>
      </c>
    </row>
    <row r="129" spans="1:3" x14ac:dyDescent="0.25">
      <c r="A129" s="1" t="s">
        <v>953</v>
      </c>
      <c r="B129" s="1" t="s">
        <v>954</v>
      </c>
      <c r="C129" s="1">
        <v>22</v>
      </c>
    </row>
    <row r="130" spans="1:3" x14ac:dyDescent="0.25">
      <c r="A130" s="1" t="s">
        <v>955</v>
      </c>
      <c r="B130" s="1" t="s">
        <v>956</v>
      </c>
      <c r="C130" s="1">
        <v>22</v>
      </c>
    </row>
    <row r="131" spans="1:3" x14ac:dyDescent="0.25">
      <c r="A131" s="1" t="s">
        <v>957</v>
      </c>
      <c r="B131" s="1" t="s">
        <v>958</v>
      </c>
      <c r="C131" s="1">
        <v>24</v>
      </c>
    </row>
    <row r="132" spans="1:3" x14ac:dyDescent="0.25">
      <c r="A132" s="1" t="s">
        <v>959</v>
      </c>
      <c r="B132" s="1" t="s">
        <v>960</v>
      </c>
      <c r="C132" s="1">
        <v>21</v>
      </c>
    </row>
    <row r="133" spans="1:3" x14ac:dyDescent="0.25">
      <c r="A133" s="1" t="s">
        <v>961</v>
      </c>
      <c r="B133" s="1" t="s">
        <v>962</v>
      </c>
      <c r="C133" s="1">
        <v>22</v>
      </c>
    </row>
    <row r="134" spans="1:3" x14ac:dyDescent="0.25">
      <c r="A134" s="1" t="s">
        <v>963</v>
      </c>
      <c r="B134" s="1" t="s">
        <v>964</v>
      </c>
      <c r="C134" s="1">
        <v>24</v>
      </c>
    </row>
    <row r="135" spans="1:3" x14ac:dyDescent="0.25">
      <c r="A135" s="1" t="s">
        <v>965</v>
      </c>
      <c r="B135" s="1" t="s">
        <v>966</v>
      </c>
      <c r="C135" s="1">
        <v>23</v>
      </c>
    </row>
    <row r="136" spans="1:3" x14ac:dyDescent="0.25">
      <c r="A136" s="1" t="s">
        <v>967</v>
      </c>
      <c r="B136" s="1" t="s">
        <v>968</v>
      </c>
      <c r="C136" s="1">
        <v>25</v>
      </c>
    </row>
    <row r="137" spans="1:3" x14ac:dyDescent="0.25">
      <c r="A137" s="1" t="s">
        <v>969</v>
      </c>
      <c r="B137" s="1" t="s">
        <v>970</v>
      </c>
      <c r="C137" s="1">
        <v>23</v>
      </c>
    </row>
    <row r="138" spans="1:3" x14ac:dyDescent="0.25">
      <c r="A138" s="1" t="s">
        <v>971</v>
      </c>
      <c r="B138" s="1" t="s">
        <v>972</v>
      </c>
      <c r="C138" s="1">
        <v>23</v>
      </c>
    </row>
    <row r="139" spans="1:3" x14ac:dyDescent="0.25">
      <c r="A139" s="1" t="s">
        <v>973</v>
      </c>
      <c r="B139" s="1" t="s">
        <v>974</v>
      </c>
      <c r="C139" s="1">
        <v>22</v>
      </c>
    </row>
    <row r="140" spans="1:3" x14ac:dyDescent="0.25">
      <c r="A140" s="1" t="s">
        <v>975</v>
      </c>
      <c r="B140" s="1" t="s">
        <v>976</v>
      </c>
      <c r="C140" s="1">
        <v>22</v>
      </c>
    </row>
    <row r="141" spans="1:3" x14ac:dyDescent="0.25">
      <c r="A141" s="1" t="s">
        <v>977</v>
      </c>
      <c r="B141" s="1" t="s">
        <v>978</v>
      </c>
      <c r="C141" s="1">
        <v>22</v>
      </c>
    </row>
    <row r="142" spans="1:3" x14ac:dyDescent="0.25">
      <c r="A142" s="1" t="s">
        <v>979</v>
      </c>
      <c r="B142" s="1" t="s">
        <v>980</v>
      </c>
      <c r="C142" s="1">
        <v>24</v>
      </c>
    </row>
    <row r="143" spans="1:3" x14ac:dyDescent="0.25">
      <c r="A143" s="1" t="s">
        <v>981</v>
      </c>
      <c r="B143" s="1" t="s">
        <v>982</v>
      </c>
      <c r="C143" s="1">
        <v>22</v>
      </c>
    </row>
    <row r="144" spans="1:3" x14ac:dyDescent="0.25">
      <c r="A144" s="1" t="s">
        <v>983</v>
      </c>
      <c r="B144" s="1" t="s">
        <v>984</v>
      </c>
      <c r="C144" s="1">
        <v>22</v>
      </c>
    </row>
    <row r="145" spans="1:3" x14ac:dyDescent="0.25">
      <c r="A145" s="1" t="s">
        <v>985</v>
      </c>
      <c r="B145" s="1" t="s">
        <v>986</v>
      </c>
      <c r="C145" s="1">
        <v>22</v>
      </c>
    </row>
    <row r="146" spans="1:3" x14ac:dyDescent="0.25">
      <c r="A146" s="1" t="s">
        <v>987</v>
      </c>
      <c r="B146" s="1" t="s">
        <v>988</v>
      </c>
      <c r="C146" s="1">
        <v>22</v>
      </c>
    </row>
    <row r="147" spans="1:3" x14ac:dyDescent="0.25">
      <c r="A147" s="1" t="s">
        <v>989</v>
      </c>
      <c r="B147" s="1" t="s">
        <v>990</v>
      </c>
      <c r="C147" s="1">
        <v>22</v>
      </c>
    </row>
    <row r="148" spans="1:3" x14ac:dyDescent="0.25">
      <c r="A148" s="1" t="s">
        <v>991</v>
      </c>
      <c r="B148" s="1" t="s">
        <v>992</v>
      </c>
      <c r="C148" s="1">
        <v>24</v>
      </c>
    </row>
    <row r="149" spans="1:3" x14ac:dyDescent="0.25">
      <c r="A149" s="1" t="s">
        <v>993</v>
      </c>
      <c r="B149" s="1" t="s">
        <v>994</v>
      </c>
      <c r="C149" s="1">
        <v>22</v>
      </c>
    </row>
    <row r="150" spans="1:3" x14ac:dyDescent="0.25">
      <c r="A150" s="1" t="s">
        <v>995</v>
      </c>
      <c r="B150" s="1" t="s">
        <v>996</v>
      </c>
      <c r="C150" s="1">
        <v>22</v>
      </c>
    </row>
    <row r="151" spans="1:3" x14ac:dyDescent="0.25">
      <c r="A151" s="1" t="s">
        <v>997</v>
      </c>
      <c r="B151" s="1" t="s">
        <v>998</v>
      </c>
      <c r="C151" s="1">
        <v>22</v>
      </c>
    </row>
    <row r="152" spans="1:3" x14ac:dyDescent="0.25">
      <c r="A152" s="1" t="s">
        <v>999</v>
      </c>
      <c r="B152" s="1" t="s">
        <v>1000</v>
      </c>
      <c r="C152" s="1">
        <v>23</v>
      </c>
    </row>
    <row r="153" spans="1:3" x14ac:dyDescent="0.25">
      <c r="A153" s="1" t="s">
        <v>1001</v>
      </c>
      <c r="B153" s="1" t="s">
        <v>1002</v>
      </c>
      <c r="C153" s="1">
        <v>23</v>
      </c>
    </row>
    <row r="154" spans="1:3" x14ac:dyDescent="0.25">
      <c r="A154" s="1" t="s">
        <v>1003</v>
      </c>
      <c r="B154" s="1" t="s">
        <v>1004</v>
      </c>
      <c r="C154" s="1">
        <v>22</v>
      </c>
    </row>
    <row r="155" spans="1:3" x14ac:dyDescent="0.25">
      <c r="A155" s="1" t="s">
        <v>1005</v>
      </c>
      <c r="B155" s="1" t="s">
        <v>1006</v>
      </c>
      <c r="C155" s="1">
        <v>23</v>
      </c>
    </row>
    <row r="156" spans="1:3" x14ac:dyDescent="0.25">
      <c r="A156" s="1" t="s">
        <v>1007</v>
      </c>
      <c r="B156" s="1" t="s">
        <v>1008</v>
      </c>
      <c r="C156" s="1">
        <v>23</v>
      </c>
    </row>
    <row r="157" spans="1:3" x14ac:dyDescent="0.25">
      <c r="A157" s="1" t="s">
        <v>1009</v>
      </c>
      <c r="B157" s="1" t="s">
        <v>1010</v>
      </c>
      <c r="C157" s="1">
        <v>22</v>
      </c>
    </row>
    <row r="158" spans="1:3" x14ac:dyDescent="0.25">
      <c r="A158" s="1" t="s">
        <v>1011</v>
      </c>
      <c r="B158" s="1" t="s">
        <v>1012</v>
      </c>
      <c r="C158" s="1">
        <v>21</v>
      </c>
    </row>
    <row r="159" spans="1:3" x14ac:dyDescent="0.25">
      <c r="A159" s="1" t="s">
        <v>1013</v>
      </c>
      <c r="B159" s="1" t="s">
        <v>1014</v>
      </c>
      <c r="C159" s="1">
        <v>22</v>
      </c>
    </row>
    <row r="160" spans="1:3" x14ac:dyDescent="0.25">
      <c r="A160" s="1" t="s">
        <v>1015</v>
      </c>
      <c r="B160" s="1" t="s">
        <v>1016</v>
      </c>
      <c r="C160" s="1">
        <v>22</v>
      </c>
    </row>
    <row r="161" spans="1:3" x14ac:dyDescent="0.25">
      <c r="A161" s="1" t="s">
        <v>1017</v>
      </c>
      <c r="B161" s="1" t="s">
        <v>1018</v>
      </c>
      <c r="C161" s="1">
        <v>22</v>
      </c>
    </row>
    <row r="162" spans="1:3" x14ac:dyDescent="0.25">
      <c r="A162" s="1" t="s">
        <v>1019</v>
      </c>
      <c r="B162" s="1" t="s">
        <v>1020</v>
      </c>
      <c r="C162" s="1">
        <v>19</v>
      </c>
    </row>
    <row r="163" spans="1:3" x14ac:dyDescent="0.25">
      <c r="A163" s="1" t="s">
        <v>1021</v>
      </c>
      <c r="B163" s="1" t="s">
        <v>1022</v>
      </c>
      <c r="C163" s="1">
        <v>23</v>
      </c>
    </row>
    <row r="164" spans="1:3" x14ac:dyDescent="0.25">
      <c r="A164" s="1" t="s">
        <v>1023</v>
      </c>
      <c r="B164" s="1" t="s">
        <v>1024</v>
      </c>
      <c r="C164" s="1">
        <v>22</v>
      </c>
    </row>
    <row r="165" spans="1:3" x14ac:dyDescent="0.25">
      <c r="A165" s="1" t="s">
        <v>1025</v>
      </c>
      <c r="B165" s="1" t="s">
        <v>1026</v>
      </c>
      <c r="C165" s="1">
        <v>24</v>
      </c>
    </row>
    <row r="166" spans="1:3" x14ac:dyDescent="0.25">
      <c r="A166" s="1" t="s">
        <v>1027</v>
      </c>
      <c r="B166" s="1" t="s">
        <v>1028</v>
      </c>
      <c r="C166" s="1">
        <v>22</v>
      </c>
    </row>
    <row r="167" spans="1:3" x14ac:dyDescent="0.25">
      <c r="A167" s="1" t="s">
        <v>1029</v>
      </c>
      <c r="B167" s="1" t="s">
        <v>1030</v>
      </c>
      <c r="C167" s="1">
        <v>22</v>
      </c>
    </row>
    <row r="168" spans="1:3" x14ac:dyDescent="0.25">
      <c r="A168" s="1" t="s">
        <v>1031</v>
      </c>
      <c r="B168" s="1" t="s">
        <v>1032</v>
      </c>
      <c r="C168" s="1">
        <v>22</v>
      </c>
    </row>
    <row r="169" spans="1:3" x14ac:dyDescent="0.25">
      <c r="A169" s="1" t="s">
        <v>1033</v>
      </c>
      <c r="B169" s="1" t="s">
        <v>1034</v>
      </c>
      <c r="C169" s="1">
        <v>22</v>
      </c>
    </row>
    <row r="170" spans="1:3" x14ac:dyDescent="0.25">
      <c r="A170" s="1" t="s">
        <v>1035</v>
      </c>
      <c r="B170" s="1" t="s">
        <v>1036</v>
      </c>
      <c r="C170" s="1">
        <v>23</v>
      </c>
    </row>
    <row r="171" spans="1:3" x14ac:dyDescent="0.25">
      <c r="A171" s="1" t="s">
        <v>1037</v>
      </c>
      <c r="B171" s="1" t="s">
        <v>1038</v>
      </c>
      <c r="C171" s="1">
        <v>23</v>
      </c>
    </row>
    <row r="172" spans="1:3" x14ac:dyDescent="0.25">
      <c r="A172" s="1" t="s">
        <v>1039</v>
      </c>
      <c r="B172" s="1" t="s">
        <v>1040</v>
      </c>
      <c r="C172" s="1">
        <v>22</v>
      </c>
    </row>
    <row r="173" spans="1:3" x14ac:dyDescent="0.25">
      <c r="A173" s="1" t="s">
        <v>1041</v>
      </c>
      <c r="B173" s="1" t="s">
        <v>1042</v>
      </c>
      <c r="C173" s="1">
        <v>22</v>
      </c>
    </row>
    <row r="174" spans="1:3" x14ac:dyDescent="0.25">
      <c r="A174" s="1" t="s">
        <v>1043</v>
      </c>
      <c r="B174" s="1" t="s">
        <v>1044</v>
      </c>
      <c r="C174" s="1">
        <v>23</v>
      </c>
    </row>
    <row r="175" spans="1:3" x14ac:dyDescent="0.25">
      <c r="A175" s="1" t="s">
        <v>1045</v>
      </c>
      <c r="B175" s="1" t="s">
        <v>712</v>
      </c>
      <c r="C175" s="1">
        <v>22</v>
      </c>
    </row>
    <row r="176" spans="1:3" x14ac:dyDescent="0.25">
      <c r="A176" s="1" t="s">
        <v>1046</v>
      </c>
      <c r="B176" s="1" t="s">
        <v>1047</v>
      </c>
      <c r="C176" s="1">
        <v>21</v>
      </c>
    </row>
    <row r="177" spans="1:3" x14ac:dyDescent="0.25">
      <c r="A177" s="1" t="s">
        <v>1048</v>
      </c>
      <c r="B177" s="1" t="s">
        <v>1049</v>
      </c>
      <c r="C177" s="1">
        <v>22</v>
      </c>
    </row>
    <row r="178" spans="1:3" x14ac:dyDescent="0.25">
      <c r="A178" s="1" t="s">
        <v>1050</v>
      </c>
      <c r="B178" s="1" t="s">
        <v>1051</v>
      </c>
      <c r="C178" s="1">
        <v>22</v>
      </c>
    </row>
    <row r="179" spans="1:3" x14ac:dyDescent="0.25">
      <c r="A179" s="1" t="s">
        <v>1052</v>
      </c>
      <c r="B179" s="1" t="s">
        <v>1053</v>
      </c>
      <c r="C179" s="1">
        <v>22</v>
      </c>
    </row>
    <row r="180" spans="1:3" x14ac:dyDescent="0.25">
      <c r="A180" s="1" t="s">
        <v>1054</v>
      </c>
      <c r="B180" s="1" t="s">
        <v>1055</v>
      </c>
      <c r="C180" s="1">
        <v>21</v>
      </c>
    </row>
    <row r="181" spans="1:3" x14ac:dyDescent="0.25">
      <c r="A181" s="1" t="s">
        <v>1056</v>
      </c>
      <c r="B181" s="1" t="s">
        <v>1057</v>
      </c>
      <c r="C181" s="1">
        <v>22</v>
      </c>
    </row>
    <row r="182" spans="1:3" x14ac:dyDescent="0.25">
      <c r="A182" s="1" t="s">
        <v>1058</v>
      </c>
      <c r="B182" s="1" t="s">
        <v>1059</v>
      </c>
      <c r="C182" s="1">
        <v>21</v>
      </c>
    </row>
    <row r="183" spans="1:3" x14ac:dyDescent="0.25">
      <c r="A183" s="1" t="s">
        <v>1060</v>
      </c>
      <c r="B183" s="1" t="s">
        <v>1061</v>
      </c>
      <c r="C183" s="1">
        <v>20</v>
      </c>
    </row>
    <row r="184" spans="1:3" x14ac:dyDescent="0.25">
      <c r="A184" s="1" t="s">
        <v>1062</v>
      </c>
      <c r="B184" s="1" t="s">
        <v>1063</v>
      </c>
      <c r="C184" s="1">
        <v>22</v>
      </c>
    </row>
    <row r="185" spans="1:3" x14ac:dyDescent="0.25">
      <c r="A185" s="1" t="s">
        <v>1064</v>
      </c>
      <c r="B185" s="1" t="s">
        <v>1065</v>
      </c>
      <c r="C185" s="1">
        <v>22</v>
      </c>
    </row>
    <row r="186" spans="1:3" x14ac:dyDescent="0.25">
      <c r="A186" s="1" t="s">
        <v>1066</v>
      </c>
      <c r="B186" s="1" t="s">
        <v>1067</v>
      </c>
      <c r="C186" s="1">
        <v>24</v>
      </c>
    </row>
    <row r="187" spans="1:3" x14ac:dyDescent="0.25">
      <c r="A187" s="1" t="s">
        <v>1068</v>
      </c>
      <c r="B187" s="1" t="s">
        <v>1069</v>
      </c>
      <c r="C187" s="1">
        <v>23</v>
      </c>
    </row>
    <row r="188" spans="1:3" x14ac:dyDescent="0.25">
      <c r="A188" s="1" t="s">
        <v>1070</v>
      </c>
      <c r="B188" s="1" t="s">
        <v>1071</v>
      </c>
      <c r="C188" s="1">
        <v>21</v>
      </c>
    </row>
    <row r="189" spans="1:3" x14ac:dyDescent="0.25">
      <c r="A189" s="1" t="s">
        <v>1072</v>
      </c>
      <c r="B189" s="1" t="s">
        <v>724</v>
      </c>
      <c r="C189" s="1">
        <v>22</v>
      </c>
    </row>
    <row r="190" spans="1:3" x14ac:dyDescent="0.25">
      <c r="A190" s="1" t="s">
        <v>1073</v>
      </c>
      <c r="B190" s="1" t="s">
        <v>1074</v>
      </c>
      <c r="C190" s="1">
        <v>23</v>
      </c>
    </row>
    <row r="191" spans="1:3" x14ac:dyDescent="0.25">
      <c r="A191" s="1" t="s">
        <v>1075</v>
      </c>
      <c r="B191" s="1" t="s">
        <v>1076</v>
      </c>
      <c r="C191" s="1">
        <v>22</v>
      </c>
    </row>
    <row r="192" spans="1:3" x14ac:dyDescent="0.25">
      <c r="A192" s="1" t="s">
        <v>1077</v>
      </c>
      <c r="B192" s="1" t="s">
        <v>1078</v>
      </c>
      <c r="C192" s="1">
        <v>24</v>
      </c>
    </row>
    <row r="193" spans="1:3" x14ac:dyDescent="0.25">
      <c r="A193" s="1" t="s">
        <v>1079</v>
      </c>
      <c r="B193" s="1" t="s">
        <v>1080</v>
      </c>
      <c r="C193" s="1">
        <v>22</v>
      </c>
    </row>
    <row r="194" spans="1:3" x14ac:dyDescent="0.25">
      <c r="A194" s="1" t="s">
        <v>1081</v>
      </c>
      <c r="B194" s="1" t="s">
        <v>1082</v>
      </c>
      <c r="C194" s="1">
        <v>23</v>
      </c>
    </row>
    <row r="195" spans="1:3" x14ac:dyDescent="0.25">
      <c r="A195" s="1" t="s">
        <v>1083</v>
      </c>
      <c r="B195" s="1" t="s">
        <v>1084</v>
      </c>
      <c r="C195" s="1">
        <v>23</v>
      </c>
    </row>
    <row r="196" spans="1:3" x14ac:dyDescent="0.25">
      <c r="A196" s="1" t="s">
        <v>1085</v>
      </c>
      <c r="B196" s="1" t="s">
        <v>1086</v>
      </c>
      <c r="C196" s="1">
        <v>22</v>
      </c>
    </row>
    <row r="197" spans="1:3" x14ac:dyDescent="0.25">
      <c r="A197" s="1" t="s">
        <v>1087</v>
      </c>
      <c r="B197" s="1" t="s">
        <v>1088</v>
      </c>
      <c r="C197" s="1">
        <v>20</v>
      </c>
    </row>
    <row r="198" spans="1:3" x14ac:dyDescent="0.25">
      <c r="A198" s="1" t="s">
        <v>1089</v>
      </c>
      <c r="B198" s="1" t="s">
        <v>1090</v>
      </c>
      <c r="C198" s="1">
        <v>21</v>
      </c>
    </row>
    <row r="199" spans="1:3" x14ac:dyDescent="0.25">
      <c r="A199" s="1" t="s">
        <v>1091</v>
      </c>
      <c r="B199" s="1" t="s">
        <v>1092</v>
      </c>
      <c r="C199" s="1">
        <v>22</v>
      </c>
    </row>
    <row r="200" spans="1:3" x14ac:dyDescent="0.25">
      <c r="A200" s="1" t="s">
        <v>1093</v>
      </c>
      <c r="B200" s="1" t="s">
        <v>1094</v>
      </c>
      <c r="C200" s="1">
        <v>19</v>
      </c>
    </row>
    <row r="201" spans="1:3" x14ac:dyDescent="0.25">
      <c r="A201" s="1" t="s">
        <v>1095</v>
      </c>
      <c r="B201" s="1" t="s">
        <v>744</v>
      </c>
      <c r="C201" s="1">
        <v>21</v>
      </c>
    </row>
    <row r="202" spans="1:3" x14ac:dyDescent="0.25">
      <c r="A202" s="1" t="s">
        <v>1096</v>
      </c>
      <c r="B202" s="1" t="s">
        <v>1097</v>
      </c>
      <c r="C202" s="1">
        <v>25</v>
      </c>
    </row>
    <row r="203" spans="1:3" x14ac:dyDescent="0.25">
      <c r="A203" s="1" t="s">
        <v>1098</v>
      </c>
      <c r="B203" s="1" t="s">
        <v>1099</v>
      </c>
      <c r="C203" s="1">
        <v>22</v>
      </c>
    </row>
    <row r="204" spans="1:3" x14ac:dyDescent="0.25">
      <c r="A204" s="1" t="s">
        <v>1100</v>
      </c>
      <c r="B204" s="1" t="s">
        <v>1101</v>
      </c>
      <c r="C204" s="1">
        <v>22</v>
      </c>
    </row>
    <row r="205" spans="1:3" x14ac:dyDescent="0.25">
      <c r="A205" s="1" t="s">
        <v>1102</v>
      </c>
      <c r="B205" s="1" t="s">
        <v>1103</v>
      </c>
      <c r="C205" s="1">
        <v>22</v>
      </c>
    </row>
    <row r="206" spans="1:3" x14ac:dyDescent="0.25">
      <c r="A206" s="1" t="s">
        <v>1104</v>
      </c>
      <c r="B206" s="1" t="s">
        <v>1105</v>
      </c>
      <c r="C206" s="1">
        <v>23</v>
      </c>
    </row>
    <row r="207" spans="1:3" x14ac:dyDescent="0.25">
      <c r="A207" s="1" t="s">
        <v>1106</v>
      </c>
      <c r="B207" s="1" t="s">
        <v>750</v>
      </c>
      <c r="C207" s="1">
        <v>23</v>
      </c>
    </row>
    <row r="208" spans="1:3" x14ac:dyDescent="0.25">
      <c r="A208" s="1" t="s">
        <v>1107</v>
      </c>
      <c r="B208" s="1" t="s">
        <v>1108</v>
      </c>
      <c r="C208" s="1">
        <v>22</v>
      </c>
    </row>
    <row r="209" spans="1:3" x14ac:dyDescent="0.25">
      <c r="A209" s="1" t="s">
        <v>1109</v>
      </c>
      <c r="B209" s="1" t="s">
        <v>1110</v>
      </c>
      <c r="C209" s="1">
        <v>22</v>
      </c>
    </row>
    <row r="210" spans="1:3" x14ac:dyDescent="0.25">
      <c r="A210" s="1" t="s">
        <v>1111</v>
      </c>
      <c r="B210" s="1" t="s">
        <v>1112</v>
      </c>
      <c r="C210" s="1">
        <v>22</v>
      </c>
    </row>
    <row r="211" spans="1:3" x14ac:dyDescent="0.25">
      <c r="A211" s="1" t="s">
        <v>1113</v>
      </c>
      <c r="B211" s="1" t="s">
        <v>1114</v>
      </c>
      <c r="C211" s="1">
        <v>23</v>
      </c>
    </row>
    <row r="212" spans="1:3" x14ac:dyDescent="0.25">
      <c r="A212" s="1" t="s">
        <v>1115</v>
      </c>
      <c r="B212" s="1" t="s">
        <v>1116</v>
      </c>
      <c r="C212" s="1">
        <v>21</v>
      </c>
    </row>
    <row r="213" spans="1:3" x14ac:dyDescent="0.25">
      <c r="A213" s="1" t="s">
        <v>1117</v>
      </c>
      <c r="B213" s="1" t="s">
        <v>1118</v>
      </c>
      <c r="C213" s="1">
        <v>18</v>
      </c>
    </row>
    <row r="214" spans="1:3" x14ac:dyDescent="0.25">
      <c r="A214" s="1" t="s">
        <v>1119</v>
      </c>
      <c r="B214" s="1" t="s">
        <v>1120</v>
      </c>
      <c r="C214" s="1">
        <v>22</v>
      </c>
    </row>
    <row r="215" spans="1:3" x14ac:dyDescent="0.25">
      <c r="A215" s="1" t="s">
        <v>1121</v>
      </c>
      <c r="B215" s="1" t="s">
        <v>1122</v>
      </c>
      <c r="C215" s="1">
        <v>22</v>
      </c>
    </row>
    <row r="216" spans="1:3" x14ac:dyDescent="0.25">
      <c r="A216" s="1" t="s">
        <v>1123</v>
      </c>
      <c r="B216" s="1" t="s">
        <v>1124</v>
      </c>
      <c r="C216" s="1">
        <v>22</v>
      </c>
    </row>
    <row r="217" spans="1:3" x14ac:dyDescent="0.25">
      <c r="A217" s="1" t="s">
        <v>1125</v>
      </c>
      <c r="B217" s="1" t="s">
        <v>1126</v>
      </c>
      <c r="C217" s="1">
        <v>22</v>
      </c>
    </row>
    <row r="218" spans="1:3" x14ac:dyDescent="0.25">
      <c r="A218" s="1" t="s">
        <v>1127</v>
      </c>
      <c r="B218" s="1" t="s">
        <v>1128</v>
      </c>
      <c r="C218" s="1">
        <v>23</v>
      </c>
    </row>
    <row r="219" spans="1:3" x14ac:dyDescent="0.25">
      <c r="A219" s="1" t="s">
        <v>1129</v>
      </c>
      <c r="B219" s="1" t="s">
        <v>1130</v>
      </c>
      <c r="C219" s="1">
        <v>24</v>
      </c>
    </row>
    <row r="220" spans="1:3" x14ac:dyDescent="0.25">
      <c r="A220" s="1" t="s">
        <v>1131</v>
      </c>
      <c r="B220" s="1" t="s">
        <v>1132</v>
      </c>
      <c r="C220" s="1">
        <v>20</v>
      </c>
    </row>
    <row r="221" spans="1:3" x14ac:dyDescent="0.25">
      <c r="A221" s="1" t="s">
        <v>1133</v>
      </c>
      <c r="B221" s="1" t="s">
        <v>1134</v>
      </c>
      <c r="C221" s="1">
        <v>23</v>
      </c>
    </row>
    <row r="222" spans="1:3" x14ac:dyDescent="0.25">
      <c r="A222" s="1" t="s">
        <v>1135</v>
      </c>
      <c r="B222" s="1" t="s">
        <v>1136</v>
      </c>
      <c r="C222" s="1">
        <v>23</v>
      </c>
    </row>
    <row r="223" spans="1:3" x14ac:dyDescent="0.25">
      <c r="A223" s="1" t="s">
        <v>1137</v>
      </c>
      <c r="B223" s="1" t="s">
        <v>1138</v>
      </c>
      <c r="C223" s="1">
        <v>23</v>
      </c>
    </row>
    <row r="224" spans="1:3" x14ac:dyDescent="0.25">
      <c r="A224" s="1" t="s">
        <v>1139</v>
      </c>
      <c r="B224" s="1" t="s">
        <v>1140</v>
      </c>
      <c r="C224" s="1">
        <v>22</v>
      </c>
    </row>
    <row r="225" spans="1:3" x14ac:dyDescent="0.25">
      <c r="A225" s="1" t="s">
        <v>1141</v>
      </c>
      <c r="B225" s="1" t="s">
        <v>1142</v>
      </c>
      <c r="C225" s="1">
        <v>22</v>
      </c>
    </row>
    <row r="226" spans="1:3" x14ac:dyDescent="0.25">
      <c r="A226" s="1" t="s">
        <v>1143</v>
      </c>
      <c r="B226" s="1" t="s">
        <v>1144</v>
      </c>
      <c r="C226" s="1">
        <v>24</v>
      </c>
    </row>
    <row r="227" spans="1:3" x14ac:dyDescent="0.25">
      <c r="A227" s="1" t="s">
        <v>1145</v>
      </c>
      <c r="B227" s="1" t="s">
        <v>1146</v>
      </c>
      <c r="C227" s="1">
        <v>22</v>
      </c>
    </row>
    <row r="228" spans="1:3" x14ac:dyDescent="0.25">
      <c r="A228" s="1" t="s">
        <v>1147</v>
      </c>
      <c r="B228" s="1" t="s">
        <v>1148</v>
      </c>
      <c r="C228" s="1">
        <v>22</v>
      </c>
    </row>
    <row r="229" spans="1:3" x14ac:dyDescent="0.25">
      <c r="A229" s="1" t="s">
        <v>1149</v>
      </c>
      <c r="B229" s="1" t="s">
        <v>1150</v>
      </c>
      <c r="C229" s="1">
        <v>22</v>
      </c>
    </row>
    <row r="230" spans="1:3" x14ac:dyDescent="0.25">
      <c r="A230" s="1" t="s">
        <v>1151</v>
      </c>
      <c r="B230" s="1" t="s">
        <v>1152</v>
      </c>
      <c r="C230" s="1">
        <v>21</v>
      </c>
    </row>
    <row r="231" spans="1:3" x14ac:dyDescent="0.25">
      <c r="A231" s="1" t="s">
        <v>1153</v>
      </c>
      <c r="B231" s="1" t="s">
        <v>1154</v>
      </c>
      <c r="C231" s="1">
        <v>22</v>
      </c>
    </row>
    <row r="232" spans="1:3" x14ac:dyDescent="0.25">
      <c r="A232" s="1" t="s">
        <v>1155</v>
      </c>
      <c r="B232" s="1" t="s">
        <v>1156</v>
      </c>
      <c r="C232" s="1">
        <v>22</v>
      </c>
    </row>
    <row r="233" spans="1:3" x14ac:dyDescent="0.25">
      <c r="A233" s="1" t="s">
        <v>1157</v>
      </c>
      <c r="B233" s="1" t="s">
        <v>1158</v>
      </c>
      <c r="C233" s="1">
        <v>22</v>
      </c>
    </row>
    <row r="234" spans="1:3" x14ac:dyDescent="0.25">
      <c r="A234" s="1" t="s">
        <v>1159</v>
      </c>
      <c r="B234" s="1" t="s">
        <v>1160</v>
      </c>
      <c r="C234" s="1">
        <v>23</v>
      </c>
    </row>
    <row r="235" spans="1:3" x14ac:dyDescent="0.25">
      <c r="A235" s="1" t="s">
        <v>1161</v>
      </c>
      <c r="B235" s="1" t="s">
        <v>1162</v>
      </c>
      <c r="C235" s="1">
        <v>23</v>
      </c>
    </row>
    <row r="236" spans="1:3" x14ac:dyDescent="0.25">
      <c r="A236" s="1" t="s">
        <v>1163</v>
      </c>
      <c r="B236" s="1" t="s">
        <v>1164</v>
      </c>
      <c r="C236" s="1">
        <v>24</v>
      </c>
    </row>
    <row r="237" spans="1:3" x14ac:dyDescent="0.25">
      <c r="A237" s="1" t="s">
        <v>1165</v>
      </c>
      <c r="B237" s="1" t="s">
        <v>1166</v>
      </c>
      <c r="C237" s="1">
        <v>22</v>
      </c>
    </row>
    <row r="238" spans="1:3" x14ac:dyDescent="0.25">
      <c r="A238" s="1" t="s">
        <v>1167</v>
      </c>
      <c r="B238" s="1" t="s">
        <v>1168</v>
      </c>
      <c r="C238" s="1">
        <v>23</v>
      </c>
    </row>
    <row r="239" spans="1:3" x14ac:dyDescent="0.25">
      <c r="A239" s="1" t="s">
        <v>1169</v>
      </c>
      <c r="B239" s="1" t="s">
        <v>1170</v>
      </c>
      <c r="C239" s="1">
        <v>21</v>
      </c>
    </row>
    <row r="240" spans="1:3" x14ac:dyDescent="0.25">
      <c r="A240" s="1" t="s">
        <v>1171</v>
      </c>
      <c r="B240" s="1" t="s">
        <v>1172</v>
      </c>
      <c r="C240" s="1">
        <v>21</v>
      </c>
    </row>
    <row r="241" spans="1:3" x14ac:dyDescent="0.25">
      <c r="A241" s="1" t="s">
        <v>1173</v>
      </c>
      <c r="B241" s="1" t="s">
        <v>1174</v>
      </c>
      <c r="C241" s="1">
        <v>24</v>
      </c>
    </row>
    <row r="242" spans="1:3" x14ac:dyDescent="0.25">
      <c r="A242" s="1" t="s">
        <v>1175</v>
      </c>
      <c r="B242" s="1" t="s">
        <v>1176</v>
      </c>
      <c r="C242" s="1">
        <v>23</v>
      </c>
    </row>
    <row r="243" spans="1:3" x14ac:dyDescent="0.25">
      <c r="A243" s="1" t="s">
        <v>1177</v>
      </c>
      <c r="B243" s="1" t="s">
        <v>1178</v>
      </c>
      <c r="C243" s="1">
        <v>22</v>
      </c>
    </row>
    <row r="244" spans="1:3" x14ac:dyDescent="0.25">
      <c r="A244" s="1" t="s">
        <v>1179</v>
      </c>
      <c r="B244" s="1" t="s">
        <v>1180</v>
      </c>
      <c r="C244" s="1">
        <v>23</v>
      </c>
    </row>
    <row r="245" spans="1:3" x14ac:dyDescent="0.25">
      <c r="A245" s="1" t="s">
        <v>1181</v>
      </c>
      <c r="B245" s="1" t="s">
        <v>1182</v>
      </c>
      <c r="C245" s="1">
        <v>21</v>
      </c>
    </row>
    <row r="246" spans="1:3" x14ac:dyDescent="0.25">
      <c r="A246" s="1" t="s">
        <v>1183</v>
      </c>
      <c r="B246" s="1" t="s">
        <v>1184</v>
      </c>
      <c r="C246" s="1">
        <v>21</v>
      </c>
    </row>
    <row r="247" spans="1:3" x14ac:dyDescent="0.25">
      <c r="A247" s="1" t="s">
        <v>1185</v>
      </c>
      <c r="B247" s="1" t="s">
        <v>1186</v>
      </c>
      <c r="C247" s="1">
        <v>18</v>
      </c>
    </row>
    <row r="248" spans="1:3" x14ac:dyDescent="0.25">
      <c r="A248" s="1" t="s">
        <v>1187</v>
      </c>
      <c r="B248" s="1" t="s">
        <v>1188</v>
      </c>
      <c r="C248" s="1">
        <v>21</v>
      </c>
    </row>
    <row r="249" spans="1:3" x14ac:dyDescent="0.25">
      <c r="A249" s="1" t="s">
        <v>1189</v>
      </c>
      <c r="B249" s="1" t="s">
        <v>1190</v>
      </c>
      <c r="C249" s="1">
        <v>22</v>
      </c>
    </row>
    <row r="250" spans="1:3" x14ac:dyDescent="0.25">
      <c r="A250" s="1" t="s">
        <v>1191</v>
      </c>
      <c r="B250" s="1" t="s">
        <v>1192</v>
      </c>
      <c r="C250" s="1">
        <v>24</v>
      </c>
    </row>
    <row r="251" spans="1:3" x14ac:dyDescent="0.25">
      <c r="A251" s="1" t="s">
        <v>1193</v>
      </c>
      <c r="B251" s="1" t="s">
        <v>1194</v>
      </c>
      <c r="C251" s="1">
        <v>23</v>
      </c>
    </row>
    <row r="252" spans="1:3" x14ac:dyDescent="0.25">
      <c r="A252" s="1" t="s">
        <v>1195</v>
      </c>
      <c r="B252" s="1" t="s">
        <v>1196</v>
      </c>
      <c r="C252" s="1">
        <v>25</v>
      </c>
    </row>
    <row r="253" spans="1:3" x14ac:dyDescent="0.25">
      <c r="A253" s="1" t="s">
        <v>1197</v>
      </c>
      <c r="B253" s="1" t="s">
        <v>1198</v>
      </c>
      <c r="C253" s="1">
        <v>24</v>
      </c>
    </row>
    <row r="254" spans="1:3" x14ac:dyDescent="0.25">
      <c r="A254" s="1" t="s">
        <v>1199</v>
      </c>
      <c r="B254" s="1" t="s">
        <v>1200</v>
      </c>
      <c r="C254" s="1">
        <v>19</v>
      </c>
    </row>
    <row r="255" spans="1:3" x14ac:dyDescent="0.25">
      <c r="A255" s="1" t="s">
        <v>1201</v>
      </c>
      <c r="B255" s="1" t="s">
        <v>1202</v>
      </c>
      <c r="C255" s="1">
        <v>23</v>
      </c>
    </row>
    <row r="256" spans="1:3" x14ac:dyDescent="0.25">
      <c r="A256" s="1" t="s">
        <v>1203</v>
      </c>
      <c r="B256" s="1" t="s">
        <v>1204</v>
      </c>
      <c r="C256" s="1">
        <v>23</v>
      </c>
    </row>
    <row r="257" spans="1:3" x14ac:dyDescent="0.25">
      <c r="A257" s="1" t="s">
        <v>1205</v>
      </c>
      <c r="B257" s="1" t="s">
        <v>1206</v>
      </c>
      <c r="C257" s="1">
        <v>21</v>
      </c>
    </row>
    <row r="258" spans="1:3" x14ac:dyDescent="0.25">
      <c r="A258" s="1" t="s">
        <v>1207</v>
      </c>
      <c r="B258" s="1" t="s">
        <v>1208</v>
      </c>
      <c r="C258" s="1">
        <v>21</v>
      </c>
    </row>
    <row r="259" spans="1:3" x14ac:dyDescent="0.25">
      <c r="A259" s="1" t="s">
        <v>1209</v>
      </c>
      <c r="B259" s="1" t="s">
        <v>1210</v>
      </c>
      <c r="C259" s="1">
        <v>21</v>
      </c>
    </row>
    <row r="260" spans="1:3" x14ac:dyDescent="0.25">
      <c r="A260" s="1" t="s">
        <v>1211</v>
      </c>
      <c r="B260" s="1" t="s">
        <v>1212</v>
      </c>
      <c r="C260" s="1">
        <v>21</v>
      </c>
    </row>
    <row r="261" spans="1:3" x14ac:dyDescent="0.25">
      <c r="A261" s="1" t="s">
        <v>1213</v>
      </c>
      <c r="B261" s="1" t="s">
        <v>1214</v>
      </c>
      <c r="C261" s="1">
        <v>21</v>
      </c>
    </row>
    <row r="262" spans="1:3" x14ac:dyDescent="0.25">
      <c r="A262" s="1" t="s">
        <v>1215</v>
      </c>
      <c r="B262" s="1" t="s">
        <v>1216</v>
      </c>
      <c r="C262" s="1">
        <v>22</v>
      </c>
    </row>
    <row r="263" spans="1:3" x14ac:dyDescent="0.25">
      <c r="A263" s="1" t="s">
        <v>1217</v>
      </c>
      <c r="B263" s="1" t="s">
        <v>1218</v>
      </c>
      <c r="C263" s="1">
        <v>24</v>
      </c>
    </row>
    <row r="264" spans="1:3" x14ac:dyDescent="0.25">
      <c r="A264" s="1" t="s">
        <v>1219</v>
      </c>
      <c r="B264" s="1" t="s">
        <v>1220</v>
      </c>
      <c r="C264" s="1">
        <v>21</v>
      </c>
    </row>
    <row r="265" spans="1:3" x14ac:dyDescent="0.25">
      <c r="A265" s="1" t="s">
        <v>1221</v>
      </c>
      <c r="B265" s="1" t="s">
        <v>1222</v>
      </c>
      <c r="C265" s="1">
        <v>18</v>
      </c>
    </row>
    <row r="266" spans="1:3" x14ac:dyDescent="0.25">
      <c r="A266" s="1" t="s">
        <v>1223</v>
      </c>
      <c r="B266" s="1" t="s">
        <v>1224</v>
      </c>
      <c r="C266" s="1">
        <v>22</v>
      </c>
    </row>
    <row r="267" spans="1:3" x14ac:dyDescent="0.25">
      <c r="A267" s="1" t="s">
        <v>1225</v>
      </c>
      <c r="B267" s="1" t="s">
        <v>1226</v>
      </c>
      <c r="C267" s="1">
        <v>22</v>
      </c>
    </row>
    <row r="268" spans="1:3" x14ac:dyDescent="0.25">
      <c r="A268" s="1" t="s">
        <v>1227</v>
      </c>
      <c r="B268" s="1" t="s">
        <v>1228</v>
      </c>
      <c r="C268" s="1">
        <v>23</v>
      </c>
    </row>
    <row r="269" spans="1:3" x14ac:dyDescent="0.25">
      <c r="A269" s="1" t="s">
        <v>1229</v>
      </c>
      <c r="B269" s="1" t="s">
        <v>1230</v>
      </c>
      <c r="C269" s="1">
        <v>22</v>
      </c>
    </row>
    <row r="270" spans="1:3" x14ac:dyDescent="0.25">
      <c r="A270" s="1" t="s">
        <v>1231</v>
      </c>
      <c r="B270" s="1" t="s">
        <v>1232</v>
      </c>
      <c r="C270" s="1">
        <v>23</v>
      </c>
    </row>
    <row r="271" spans="1:3" x14ac:dyDescent="0.25">
      <c r="A271" s="1" t="s">
        <v>1233</v>
      </c>
      <c r="B271" s="1" t="s">
        <v>1234</v>
      </c>
      <c r="C271" s="1">
        <v>22</v>
      </c>
    </row>
    <row r="272" spans="1:3" x14ac:dyDescent="0.25">
      <c r="A272" s="1" t="s">
        <v>1235</v>
      </c>
      <c r="B272" s="1" t="s">
        <v>1236</v>
      </c>
      <c r="C272" s="1">
        <v>22</v>
      </c>
    </row>
    <row r="273" spans="1:3" x14ac:dyDescent="0.25">
      <c r="A273" s="1" t="s">
        <v>1237</v>
      </c>
      <c r="B273" s="1" t="s">
        <v>1238</v>
      </c>
      <c r="C273" s="1">
        <v>22</v>
      </c>
    </row>
    <row r="274" spans="1:3" x14ac:dyDescent="0.25">
      <c r="A274" s="1" t="s">
        <v>1239</v>
      </c>
      <c r="B274" s="1" t="s">
        <v>1240</v>
      </c>
      <c r="C274" s="1">
        <v>23</v>
      </c>
    </row>
    <row r="275" spans="1:3" x14ac:dyDescent="0.25">
      <c r="A275" s="1" t="s">
        <v>1241</v>
      </c>
      <c r="B275" s="1" t="s">
        <v>1242</v>
      </c>
      <c r="C275" s="1">
        <v>22</v>
      </c>
    </row>
    <row r="276" spans="1:3" x14ac:dyDescent="0.25">
      <c r="A276" s="1" t="s">
        <v>1243</v>
      </c>
      <c r="B276" s="1" t="s">
        <v>1244</v>
      </c>
      <c r="C276" s="1">
        <v>21</v>
      </c>
    </row>
    <row r="277" spans="1:3" x14ac:dyDescent="0.25">
      <c r="A277" s="1" t="s">
        <v>1245</v>
      </c>
      <c r="B277" s="1" t="s">
        <v>1246</v>
      </c>
      <c r="C277" s="1">
        <v>21</v>
      </c>
    </row>
    <row r="278" spans="1:3" x14ac:dyDescent="0.25">
      <c r="A278" s="1" t="s">
        <v>1247</v>
      </c>
      <c r="B278" s="1" t="s">
        <v>1248</v>
      </c>
      <c r="C278" s="1">
        <v>22</v>
      </c>
    </row>
    <row r="279" spans="1:3" x14ac:dyDescent="0.25">
      <c r="A279" s="1" t="s">
        <v>1249</v>
      </c>
      <c r="B279" s="1" t="s">
        <v>1250</v>
      </c>
      <c r="C279" s="1">
        <v>22</v>
      </c>
    </row>
    <row r="280" spans="1:3" x14ac:dyDescent="0.25">
      <c r="A280" s="1" t="s">
        <v>1251</v>
      </c>
      <c r="B280" s="1" t="s">
        <v>1252</v>
      </c>
      <c r="C280" s="1">
        <v>22</v>
      </c>
    </row>
    <row r="281" spans="1:3" x14ac:dyDescent="0.25">
      <c r="A281" s="1" t="s">
        <v>1253</v>
      </c>
      <c r="B281" s="1" t="s">
        <v>1254</v>
      </c>
      <c r="C281" s="1">
        <v>21</v>
      </c>
    </row>
    <row r="282" spans="1:3" x14ac:dyDescent="0.25">
      <c r="A282" s="1" t="s">
        <v>1255</v>
      </c>
      <c r="B282" s="1" t="s">
        <v>1256</v>
      </c>
      <c r="C282" s="1">
        <v>19</v>
      </c>
    </row>
    <row r="283" spans="1:3" x14ac:dyDescent="0.25">
      <c r="A283" s="1" t="s">
        <v>1257</v>
      </c>
      <c r="B283" s="1" t="s">
        <v>1258</v>
      </c>
      <c r="C283" s="1">
        <v>22</v>
      </c>
    </row>
    <row r="284" spans="1:3" x14ac:dyDescent="0.25">
      <c r="A284" s="1" t="s">
        <v>1259</v>
      </c>
      <c r="B284" s="1" t="s">
        <v>1260</v>
      </c>
      <c r="C284" s="1">
        <v>23</v>
      </c>
    </row>
    <row r="285" spans="1:3" x14ac:dyDescent="0.25">
      <c r="A285" s="1" t="s">
        <v>1261</v>
      </c>
      <c r="B285" s="1" t="s">
        <v>1262</v>
      </c>
      <c r="C285" s="1">
        <v>20</v>
      </c>
    </row>
    <row r="286" spans="1:3" x14ac:dyDescent="0.25">
      <c r="A286" s="1" t="s">
        <v>1263</v>
      </c>
      <c r="B286" s="1" t="s">
        <v>1264</v>
      </c>
      <c r="C286" s="1">
        <v>22</v>
      </c>
    </row>
    <row r="287" spans="1:3" x14ac:dyDescent="0.25">
      <c r="A287" s="1" t="s">
        <v>1265</v>
      </c>
      <c r="B287" s="1" t="s">
        <v>1266</v>
      </c>
      <c r="C287" s="1">
        <v>21</v>
      </c>
    </row>
    <row r="288" spans="1:3" x14ac:dyDescent="0.25">
      <c r="A288" s="1" t="s">
        <v>1267</v>
      </c>
      <c r="B288" s="1" t="s">
        <v>1268</v>
      </c>
      <c r="C288" s="1">
        <v>22</v>
      </c>
    </row>
    <row r="289" spans="1:3" x14ac:dyDescent="0.25">
      <c r="A289" s="1" t="s">
        <v>1269</v>
      </c>
      <c r="B289" s="1" t="s">
        <v>1270</v>
      </c>
      <c r="C289" s="1">
        <v>18</v>
      </c>
    </row>
    <row r="290" spans="1:3" x14ac:dyDescent="0.25">
      <c r="A290" s="1" t="s">
        <v>1271</v>
      </c>
      <c r="B290" s="1" t="s">
        <v>1272</v>
      </c>
      <c r="C290" s="1">
        <v>20</v>
      </c>
    </row>
    <row r="291" spans="1:3" x14ac:dyDescent="0.25">
      <c r="A291" s="1" t="s">
        <v>1273</v>
      </c>
      <c r="B291" s="1" t="s">
        <v>1274</v>
      </c>
      <c r="C291" s="1">
        <v>23</v>
      </c>
    </row>
    <row r="292" spans="1:3" x14ac:dyDescent="0.25">
      <c r="A292" s="1" t="s">
        <v>1275</v>
      </c>
      <c r="B292" s="1" t="s">
        <v>1276</v>
      </c>
      <c r="C292" s="1">
        <v>22</v>
      </c>
    </row>
    <row r="293" spans="1:3" x14ac:dyDescent="0.25">
      <c r="A293" s="1" t="s">
        <v>1277</v>
      </c>
      <c r="B293" s="1" t="s">
        <v>1278</v>
      </c>
      <c r="C293" s="1">
        <v>22</v>
      </c>
    </row>
    <row r="294" spans="1:3" x14ac:dyDescent="0.25">
      <c r="A294" s="1" t="s">
        <v>1279</v>
      </c>
      <c r="B294" s="1" t="s">
        <v>1280</v>
      </c>
      <c r="C294" s="1">
        <v>21</v>
      </c>
    </row>
    <row r="295" spans="1:3" x14ac:dyDescent="0.25">
      <c r="A295" s="1" t="s">
        <v>1281</v>
      </c>
      <c r="B295" s="1" t="s">
        <v>1282</v>
      </c>
      <c r="C295" s="1">
        <v>21</v>
      </c>
    </row>
    <row r="296" spans="1:3" x14ac:dyDescent="0.25">
      <c r="A296" s="1" t="s">
        <v>1283</v>
      </c>
      <c r="B296" s="1" t="s">
        <v>1284</v>
      </c>
      <c r="C296" s="1">
        <v>22</v>
      </c>
    </row>
    <row r="297" spans="1:3" x14ac:dyDescent="0.25">
      <c r="A297" s="1" t="s">
        <v>1285</v>
      </c>
      <c r="B297" s="1" t="s">
        <v>1286</v>
      </c>
      <c r="C297" s="1">
        <v>24</v>
      </c>
    </row>
    <row r="298" spans="1:3" x14ac:dyDescent="0.25">
      <c r="A298" s="1" t="s">
        <v>1287</v>
      </c>
      <c r="B298" s="1" t="s">
        <v>1288</v>
      </c>
      <c r="C298" s="1">
        <v>19</v>
      </c>
    </row>
    <row r="299" spans="1:3" x14ac:dyDescent="0.25">
      <c r="A299" s="1" t="s">
        <v>1289</v>
      </c>
      <c r="B299" s="1" t="s">
        <v>1290</v>
      </c>
      <c r="C299" s="1">
        <v>22</v>
      </c>
    </row>
    <row r="300" spans="1:3" x14ac:dyDescent="0.25">
      <c r="A300" s="1" t="s">
        <v>1291</v>
      </c>
      <c r="B300" s="1" t="s">
        <v>1292</v>
      </c>
      <c r="C300" s="1">
        <v>21</v>
      </c>
    </row>
    <row r="301" spans="1:3" x14ac:dyDescent="0.25">
      <c r="A301" s="1" t="s">
        <v>1293</v>
      </c>
      <c r="B301" s="1" t="s">
        <v>1294</v>
      </c>
      <c r="C301" s="1">
        <v>18</v>
      </c>
    </row>
    <row r="302" spans="1:3" x14ac:dyDescent="0.25">
      <c r="A302" s="1" t="s">
        <v>1295</v>
      </c>
      <c r="B302" s="1" t="s">
        <v>1296</v>
      </c>
      <c r="C302" s="1">
        <v>23</v>
      </c>
    </row>
    <row r="303" spans="1:3" x14ac:dyDescent="0.25">
      <c r="A303" s="1" t="s">
        <v>1297</v>
      </c>
      <c r="B303" s="1" t="s">
        <v>1298</v>
      </c>
      <c r="C303" s="1">
        <v>19</v>
      </c>
    </row>
    <row r="304" spans="1:3" x14ac:dyDescent="0.25">
      <c r="A304" s="1" t="s">
        <v>1299</v>
      </c>
      <c r="B304" s="1" t="s">
        <v>1300</v>
      </c>
      <c r="C304" s="1">
        <v>24</v>
      </c>
    </row>
    <row r="305" spans="1:3" x14ac:dyDescent="0.25">
      <c r="A305" s="1" t="s">
        <v>1301</v>
      </c>
      <c r="B305" s="1" t="s">
        <v>1302</v>
      </c>
      <c r="C305" s="1">
        <v>20</v>
      </c>
    </row>
    <row r="306" spans="1:3" x14ac:dyDescent="0.25">
      <c r="A306" s="1" t="s">
        <v>1303</v>
      </c>
      <c r="B306" s="1" t="s">
        <v>1304</v>
      </c>
      <c r="C306" s="1">
        <v>21</v>
      </c>
    </row>
    <row r="307" spans="1:3" x14ac:dyDescent="0.25">
      <c r="A307" s="1" t="s">
        <v>1305</v>
      </c>
      <c r="B307" s="1" t="s">
        <v>1306</v>
      </c>
      <c r="C307" s="1">
        <v>19</v>
      </c>
    </row>
    <row r="308" spans="1:3" x14ac:dyDescent="0.25">
      <c r="A308" s="1" t="s">
        <v>1307</v>
      </c>
      <c r="B308" s="1" t="s">
        <v>1308</v>
      </c>
      <c r="C308" s="1">
        <v>22</v>
      </c>
    </row>
    <row r="309" spans="1:3" x14ac:dyDescent="0.25">
      <c r="A309" s="1" t="s">
        <v>1309</v>
      </c>
      <c r="B309" s="1" t="s">
        <v>1310</v>
      </c>
      <c r="C309" s="1">
        <v>18</v>
      </c>
    </row>
    <row r="310" spans="1:3" x14ac:dyDescent="0.25">
      <c r="A310" s="1" t="s">
        <v>1311</v>
      </c>
      <c r="B310" s="1" t="s">
        <v>1312</v>
      </c>
      <c r="C310" s="1">
        <v>24</v>
      </c>
    </row>
    <row r="311" spans="1:3" x14ac:dyDescent="0.25">
      <c r="A311" s="1" t="s">
        <v>1313</v>
      </c>
      <c r="B311" s="1" t="s">
        <v>1314</v>
      </c>
      <c r="C311" s="1">
        <v>20</v>
      </c>
    </row>
    <row r="312" spans="1:3" x14ac:dyDescent="0.25">
      <c r="A312" s="1" t="s">
        <v>1315</v>
      </c>
      <c r="B312" s="1" t="s">
        <v>1316</v>
      </c>
      <c r="C312" s="1">
        <v>22</v>
      </c>
    </row>
    <row r="313" spans="1:3" x14ac:dyDescent="0.25">
      <c r="A313" s="1" t="s">
        <v>1317</v>
      </c>
      <c r="B313" s="1" t="s">
        <v>1318</v>
      </c>
      <c r="C313" s="1">
        <v>23</v>
      </c>
    </row>
    <row r="314" spans="1:3" x14ac:dyDescent="0.25">
      <c r="A314" s="1" t="s">
        <v>1319</v>
      </c>
      <c r="B314" s="1" t="s">
        <v>1320</v>
      </c>
      <c r="C314" s="1">
        <v>23</v>
      </c>
    </row>
    <row r="315" spans="1:3" x14ac:dyDescent="0.25">
      <c r="A315" s="1" t="s">
        <v>1321</v>
      </c>
      <c r="B315" s="1" t="s">
        <v>1322</v>
      </c>
      <c r="C315" s="1">
        <v>24</v>
      </c>
    </row>
    <row r="316" spans="1:3" x14ac:dyDescent="0.25">
      <c r="A316" s="1" t="s">
        <v>1323</v>
      </c>
      <c r="B316" s="1" t="s">
        <v>1324</v>
      </c>
      <c r="C316" s="1">
        <v>25</v>
      </c>
    </row>
    <row r="317" spans="1:3" x14ac:dyDescent="0.25">
      <c r="A317" s="1" t="s">
        <v>1325</v>
      </c>
      <c r="B317" s="1" t="s">
        <v>1326</v>
      </c>
      <c r="C317" s="1">
        <v>21</v>
      </c>
    </row>
    <row r="318" spans="1:3" x14ac:dyDescent="0.25">
      <c r="A318" s="1" t="s">
        <v>1327</v>
      </c>
      <c r="B318" s="1" t="s">
        <v>1328</v>
      </c>
      <c r="C318" s="1">
        <v>21</v>
      </c>
    </row>
    <row r="319" spans="1:3" x14ac:dyDescent="0.25">
      <c r="A319" s="1" t="s">
        <v>1329</v>
      </c>
      <c r="B319" s="1" t="s">
        <v>1330</v>
      </c>
      <c r="C319" s="1">
        <v>21</v>
      </c>
    </row>
    <row r="320" spans="1:3" x14ac:dyDescent="0.25">
      <c r="A320" s="1" t="s">
        <v>1331</v>
      </c>
      <c r="B320" s="1" t="s">
        <v>1332</v>
      </c>
      <c r="C320" s="1">
        <v>25</v>
      </c>
    </row>
    <row r="321" spans="1:3" x14ac:dyDescent="0.25">
      <c r="A321" s="1" t="s">
        <v>1333</v>
      </c>
      <c r="B321" s="1" t="s">
        <v>1334</v>
      </c>
      <c r="C321" s="1">
        <v>18</v>
      </c>
    </row>
    <row r="322" spans="1:3" x14ac:dyDescent="0.25">
      <c r="A322" s="1" t="s">
        <v>1335</v>
      </c>
      <c r="B322" s="1" t="s">
        <v>1336</v>
      </c>
      <c r="C322" s="1">
        <v>22</v>
      </c>
    </row>
    <row r="323" spans="1:3" x14ac:dyDescent="0.25">
      <c r="A323" s="1" t="s">
        <v>1337</v>
      </c>
      <c r="B323" s="1" t="s">
        <v>1338</v>
      </c>
      <c r="C323" s="1">
        <v>22</v>
      </c>
    </row>
    <row r="324" spans="1:3" x14ac:dyDescent="0.25">
      <c r="A324" s="1" t="s">
        <v>1339</v>
      </c>
      <c r="B324" s="1" t="s">
        <v>1340</v>
      </c>
      <c r="C324" s="1">
        <v>22</v>
      </c>
    </row>
    <row r="325" spans="1:3" x14ac:dyDescent="0.25">
      <c r="A325" s="1" t="s">
        <v>1341</v>
      </c>
      <c r="B325" s="1" t="s">
        <v>1342</v>
      </c>
      <c r="C325" s="1">
        <v>24</v>
      </c>
    </row>
    <row r="326" spans="1:3" x14ac:dyDescent="0.25">
      <c r="A326" s="1" t="s">
        <v>1343</v>
      </c>
      <c r="B326" s="1" t="s">
        <v>1344</v>
      </c>
      <c r="C326" s="1">
        <v>24</v>
      </c>
    </row>
    <row r="327" spans="1:3" x14ac:dyDescent="0.25">
      <c r="A327" s="1" t="s">
        <v>1345</v>
      </c>
      <c r="B327" s="1" t="s">
        <v>1346</v>
      </c>
      <c r="C327" s="1">
        <v>22</v>
      </c>
    </row>
    <row r="328" spans="1:3" x14ac:dyDescent="0.25">
      <c r="A328" s="1" t="s">
        <v>1347</v>
      </c>
      <c r="B328" s="1" t="s">
        <v>1348</v>
      </c>
      <c r="C328" s="1">
        <v>22</v>
      </c>
    </row>
    <row r="329" spans="1:3" x14ac:dyDescent="0.25">
      <c r="A329" s="1" t="s">
        <v>1349</v>
      </c>
      <c r="B329" s="1" t="s">
        <v>1350</v>
      </c>
      <c r="C329" s="1">
        <v>19</v>
      </c>
    </row>
    <row r="330" spans="1:3" x14ac:dyDescent="0.25">
      <c r="A330" s="1" t="s">
        <v>1351</v>
      </c>
      <c r="B330" s="1" t="s">
        <v>1352</v>
      </c>
      <c r="C330" s="1">
        <v>23</v>
      </c>
    </row>
    <row r="331" spans="1:3" x14ac:dyDescent="0.25">
      <c r="A331" s="1" t="s">
        <v>1353</v>
      </c>
      <c r="B331" s="1" t="s">
        <v>1354</v>
      </c>
      <c r="C331" s="1">
        <v>24</v>
      </c>
    </row>
    <row r="332" spans="1:3" x14ac:dyDescent="0.25">
      <c r="A332" s="1" t="s">
        <v>1355</v>
      </c>
      <c r="B332" s="1" t="s">
        <v>1356</v>
      </c>
      <c r="C332" s="1">
        <v>22</v>
      </c>
    </row>
    <row r="333" spans="1:3" x14ac:dyDescent="0.25">
      <c r="A333" s="1" t="s">
        <v>1357</v>
      </c>
      <c r="B333" s="1" t="s">
        <v>1358</v>
      </c>
      <c r="C333" s="1">
        <v>22</v>
      </c>
    </row>
    <row r="334" spans="1:3" x14ac:dyDescent="0.25">
      <c r="A334" s="1" t="s">
        <v>1359</v>
      </c>
      <c r="B334" s="1" t="s">
        <v>1360</v>
      </c>
      <c r="C334" s="1">
        <v>24</v>
      </c>
    </row>
    <row r="335" spans="1:3" x14ac:dyDescent="0.25">
      <c r="A335" s="1" t="s">
        <v>1361</v>
      </c>
      <c r="B335" s="1" t="s">
        <v>1362</v>
      </c>
      <c r="C335" s="1">
        <v>22</v>
      </c>
    </row>
    <row r="336" spans="1:3" x14ac:dyDescent="0.25">
      <c r="A336" s="1" t="s">
        <v>1363</v>
      </c>
      <c r="B336" s="1" t="s">
        <v>1364</v>
      </c>
      <c r="C336" s="1">
        <v>22</v>
      </c>
    </row>
    <row r="337" spans="1:3" x14ac:dyDescent="0.25">
      <c r="A337" s="1" t="s">
        <v>1365</v>
      </c>
      <c r="B337" s="1" t="s">
        <v>1366</v>
      </c>
      <c r="C337" s="1">
        <v>24</v>
      </c>
    </row>
    <row r="338" spans="1:3" x14ac:dyDescent="0.25">
      <c r="A338" s="1" t="s">
        <v>1367</v>
      </c>
      <c r="B338" s="1" t="s">
        <v>1368</v>
      </c>
      <c r="C338" s="1">
        <v>21</v>
      </c>
    </row>
    <row r="339" spans="1:3" x14ac:dyDescent="0.25">
      <c r="A339" s="1" t="s">
        <v>1369</v>
      </c>
      <c r="B339" s="1" t="s">
        <v>1370</v>
      </c>
      <c r="C339" s="1">
        <v>21</v>
      </c>
    </row>
    <row r="340" spans="1:3" x14ac:dyDescent="0.25">
      <c r="A340" s="1" t="s">
        <v>1371</v>
      </c>
      <c r="B340" s="1" t="s">
        <v>1372</v>
      </c>
      <c r="C340" s="1">
        <v>22</v>
      </c>
    </row>
    <row r="341" spans="1:3" x14ac:dyDescent="0.25">
      <c r="A341" s="1" t="s">
        <v>1373</v>
      </c>
      <c r="B341" s="1" t="s">
        <v>1374</v>
      </c>
      <c r="C341" s="1">
        <v>19</v>
      </c>
    </row>
    <row r="342" spans="1:3" x14ac:dyDescent="0.25">
      <c r="A342" s="1" t="s">
        <v>1375</v>
      </c>
      <c r="B342" s="1" t="s">
        <v>1376</v>
      </c>
      <c r="C342" s="1">
        <v>23</v>
      </c>
    </row>
    <row r="343" spans="1:3" x14ac:dyDescent="0.25">
      <c r="A343" s="1" t="s">
        <v>1377</v>
      </c>
      <c r="B343" s="1" t="s">
        <v>1378</v>
      </c>
      <c r="C343" s="1">
        <v>22</v>
      </c>
    </row>
    <row r="344" spans="1:3" x14ac:dyDescent="0.25">
      <c r="A344" s="1" t="s">
        <v>1379</v>
      </c>
      <c r="B344" s="1" t="s">
        <v>1380</v>
      </c>
      <c r="C344" s="1">
        <v>22</v>
      </c>
    </row>
    <row r="345" spans="1:3" x14ac:dyDescent="0.25">
      <c r="A345" s="1" t="s">
        <v>1381</v>
      </c>
      <c r="B345" s="1" t="s">
        <v>1382</v>
      </c>
      <c r="C345" s="1">
        <v>24</v>
      </c>
    </row>
    <row r="346" spans="1:3" x14ac:dyDescent="0.25">
      <c r="A346" s="1" t="s">
        <v>1383</v>
      </c>
      <c r="B346" s="1" t="s">
        <v>1384</v>
      </c>
      <c r="C346" s="1">
        <v>22</v>
      </c>
    </row>
    <row r="347" spans="1:3" x14ac:dyDescent="0.25">
      <c r="A347" s="1" t="s">
        <v>1385</v>
      </c>
      <c r="B347" s="1" t="s">
        <v>1386</v>
      </c>
      <c r="C347" s="1">
        <v>22</v>
      </c>
    </row>
    <row r="348" spans="1:3" x14ac:dyDescent="0.25">
      <c r="A348" s="1" t="s">
        <v>1387</v>
      </c>
      <c r="B348" s="1" t="s">
        <v>1388</v>
      </c>
      <c r="C348" s="1">
        <v>20</v>
      </c>
    </row>
    <row r="349" spans="1:3" x14ac:dyDescent="0.25">
      <c r="A349" s="1" t="s">
        <v>1389</v>
      </c>
      <c r="B349" s="1" t="s">
        <v>1390</v>
      </c>
      <c r="C349" s="1">
        <v>22</v>
      </c>
    </row>
    <row r="350" spans="1:3" x14ac:dyDescent="0.25">
      <c r="A350" s="1" t="s">
        <v>1391</v>
      </c>
      <c r="B350" s="1" t="s">
        <v>1392</v>
      </c>
      <c r="C350" s="1">
        <v>22</v>
      </c>
    </row>
    <row r="351" spans="1:3" x14ac:dyDescent="0.25">
      <c r="A351" s="1" t="s">
        <v>1393</v>
      </c>
      <c r="B351" s="1" t="s">
        <v>1394</v>
      </c>
      <c r="C351" s="1">
        <v>22</v>
      </c>
    </row>
    <row r="352" spans="1:3" x14ac:dyDescent="0.25">
      <c r="A352" s="1" t="s">
        <v>1395</v>
      </c>
      <c r="B352" s="1" t="s">
        <v>1396</v>
      </c>
      <c r="C352" s="1">
        <v>24</v>
      </c>
    </row>
    <row r="353" spans="1:3" x14ac:dyDescent="0.25">
      <c r="A353" s="1" t="s">
        <v>1397</v>
      </c>
      <c r="B353" s="1" t="s">
        <v>1398</v>
      </c>
      <c r="C353" s="1">
        <v>22</v>
      </c>
    </row>
    <row r="354" spans="1:3" x14ac:dyDescent="0.25">
      <c r="A354" s="1" t="s">
        <v>1399</v>
      </c>
      <c r="B354" s="1" t="s">
        <v>1400</v>
      </c>
      <c r="C354" s="1">
        <v>22</v>
      </c>
    </row>
    <row r="355" spans="1:3" x14ac:dyDescent="0.25">
      <c r="A355" s="1" t="s">
        <v>1401</v>
      </c>
      <c r="B355" s="1" t="s">
        <v>1402</v>
      </c>
      <c r="C355" s="1">
        <v>22</v>
      </c>
    </row>
    <row r="356" spans="1:3" x14ac:dyDescent="0.25">
      <c r="A356" s="1" t="s">
        <v>1403</v>
      </c>
      <c r="B356" s="1" t="s">
        <v>1404</v>
      </c>
      <c r="C356" s="1">
        <v>22</v>
      </c>
    </row>
    <row r="357" spans="1:3" x14ac:dyDescent="0.25">
      <c r="A357" s="1" t="s">
        <v>1405</v>
      </c>
      <c r="B357" s="1" t="s">
        <v>1406</v>
      </c>
      <c r="C357" s="1">
        <v>21</v>
      </c>
    </row>
    <row r="358" spans="1:3" x14ac:dyDescent="0.25">
      <c r="A358" s="1" t="s">
        <v>1407</v>
      </c>
      <c r="B358" s="1" t="s">
        <v>1408</v>
      </c>
      <c r="C358" s="1">
        <v>20</v>
      </c>
    </row>
    <row r="359" spans="1:3" x14ac:dyDescent="0.25">
      <c r="A359" s="1" t="s">
        <v>1409</v>
      </c>
      <c r="B359" s="1" t="s">
        <v>1410</v>
      </c>
      <c r="C359" s="1">
        <v>22</v>
      </c>
    </row>
    <row r="360" spans="1:3" x14ac:dyDescent="0.25">
      <c r="A360" s="1" t="s">
        <v>1411</v>
      </c>
      <c r="B360" s="1" t="s">
        <v>1412</v>
      </c>
      <c r="C360" s="1">
        <v>23</v>
      </c>
    </row>
    <row r="361" spans="1:3" x14ac:dyDescent="0.25">
      <c r="A361" s="1" t="s">
        <v>1413</v>
      </c>
      <c r="B361" s="1" t="s">
        <v>1414</v>
      </c>
      <c r="C361" s="1">
        <v>22</v>
      </c>
    </row>
    <row r="362" spans="1:3" x14ac:dyDescent="0.25">
      <c r="A362" s="1" t="s">
        <v>1415</v>
      </c>
      <c r="B362" s="1" t="s">
        <v>1416</v>
      </c>
      <c r="C362" s="1">
        <v>22</v>
      </c>
    </row>
    <row r="363" spans="1:3" x14ac:dyDescent="0.25">
      <c r="A363" s="1" t="s">
        <v>1417</v>
      </c>
      <c r="B363" s="1" t="s">
        <v>1418</v>
      </c>
      <c r="C363" s="1">
        <v>24</v>
      </c>
    </row>
    <row r="364" spans="1:3" x14ac:dyDescent="0.25">
      <c r="A364" s="1" t="s">
        <v>1419</v>
      </c>
      <c r="B364" s="1" t="s">
        <v>1420</v>
      </c>
      <c r="C364" s="1">
        <v>24</v>
      </c>
    </row>
    <row r="365" spans="1:3" x14ac:dyDescent="0.25">
      <c r="A365" s="1" t="s">
        <v>1421</v>
      </c>
      <c r="B365" s="1" t="s">
        <v>1422</v>
      </c>
      <c r="C365" s="1">
        <v>23</v>
      </c>
    </row>
    <row r="366" spans="1:3" x14ac:dyDescent="0.25">
      <c r="A366" s="1" t="s">
        <v>1423</v>
      </c>
      <c r="B366" s="1" t="s">
        <v>1424</v>
      </c>
      <c r="C366" s="1">
        <v>23</v>
      </c>
    </row>
    <row r="367" spans="1:3" x14ac:dyDescent="0.25">
      <c r="A367" s="1" t="s">
        <v>1425</v>
      </c>
      <c r="B367" s="1" t="s">
        <v>1426</v>
      </c>
      <c r="C367" s="1">
        <v>20</v>
      </c>
    </row>
    <row r="368" spans="1:3" x14ac:dyDescent="0.25">
      <c r="A368" s="1" t="s">
        <v>1427</v>
      </c>
      <c r="B368" s="1" t="s">
        <v>1428</v>
      </c>
      <c r="C368" s="1">
        <v>21</v>
      </c>
    </row>
    <row r="369" spans="1:3" x14ac:dyDescent="0.25">
      <c r="A369" s="1" t="s">
        <v>1429</v>
      </c>
      <c r="B369" s="1" t="s">
        <v>1430</v>
      </c>
      <c r="C369" s="1">
        <v>25</v>
      </c>
    </row>
    <row r="370" spans="1:3" x14ac:dyDescent="0.25">
      <c r="A370" s="1" t="s">
        <v>1431</v>
      </c>
      <c r="B370" s="1" t="s">
        <v>1432</v>
      </c>
      <c r="C370" s="1">
        <v>22</v>
      </c>
    </row>
    <row r="371" spans="1:3" x14ac:dyDescent="0.25">
      <c r="A371" s="1" t="s">
        <v>1433</v>
      </c>
      <c r="B371" s="1" t="s">
        <v>1434</v>
      </c>
      <c r="C371" s="1">
        <v>23</v>
      </c>
    </row>
    <row r="372" spans="1:3" x14ac:dyDescent="0.25">
      <c r="A372" s="1" t="s">
        <v>1435</v>
      </c>
      <c r="B372" s="1" t="s">
        <v>1436</v>
      </c>
      <c r="C372" s="1">
        <v>22</v>
      </c>
    </row>
    <row r="373" spans="1:3" x14ac:dyDescent="0.25">
      <c r="A373" s="1" t="s">
        <v>1437</v>
      </c>
      <c r="B373" s="1" t="s">
        <v>1438</v>
      </c>
      <c r="C373" s="1">
        <v>22</v>
      </c>
    </row>
    <row r="374" spans="1:3" x14ac:dyDescent="0.25">
      <c r="A374" s="1" t="s">
        <v>1439</v>
      </c>
      <c r="B374" s="1" t="s">
        <v>1440</v>
      </c>
      <c r="C374" s="1">
        <v>23</v>
      </c>
    </row>
    <row r="375" spans="1:3" x14ac:dyDescent="0.25">
      <c r="A375" s="1" t="s">
        <v>1441</v>
      </c>
      <c r="B375" s="1" t="s">
        <v>1442</v>
      </c>
      <c r="C375" s="1">
        <v>22</v>
      </c>
    </row>
    <row r="376" spans="1:3" x14ac:dyDescent="0.25">
      <c r="A376" s="1" t="s">
        <v>1443</v>
      </c>
      <c r="B376" s="1" t="s">
        <v>1444</v>
      </c>
      <c r="C376" s="1">
        <v>22</v>
      </c>
    </row>
    <row r="377" spans="1:3" x14ac:dyDescent="0.25">
      <c r="A377" s="1" t="s">
        <v>1445</v>
      </c>
      <c r="B377" s="1" t="s">
        <v>1446</v>
      </c>
      <c r="C377" s="1">
        <v>21</v>
      </c>
    </row>
    <row r="378" spans="1:3" x14ac:dyDescent="0.25">
      <c r="A378" s="1" t="s">
        <v>1447</v>
      </c>
      <c r="B378" s="1" t="s">
        <v>1448</v>
      </c>
      <c r="C378" s="1">
        <v>22</v>
      </c>
    </row>
    <row r="379" spans="1:3" x14ac:dyDescent="0.25">
      <c r="A379" s="1" t="s">
        <v>1449</v>
      </c>
      <c r="B379" s="1" t="s">
        <v>1450</v>
      </c>
      <c r="C379" s="1">
        <v>20</v>
      </c>
    </row>
    <row r="380" spans="1:3" x14ac:dyDescent="0.25">
      <c r="A380" s="1" t="s">
        <v>1451</v>
      </c>
      <c r="B380" s="1" t="s">
        <v>1452</v>
      </c>
      <c r="C380" s="1">
        <v>22</v>
      </c>
    </row>
    <row r="381" spans="1:3" x14ac:dyDescent="0.25">
      <c r="A381" s="1" t="s">
        <v>1453</v>
      </c>
      <c r="B381" s="1" t="s">
        <v>1454</v>
      </c>
      <c r="C381" s="1">
        <v>25</v>
      </c>
    </row>
    <row r="382" spans="1:3" x14ac:dyDescent="0.25">
      <c r="A382" s="1" t="s">
        <v>1455</v>
      </c>
      <c r="B382" s="1" t="s">
        <v>1456</v>
      </c>
      <c r="C382" s="1">
        <v>22</v>
      </c>
    </row>
    <row r="383" spans="1:3" x14ac:dyDescent="0.25">
      <c r="A383" s="1" t="s">
        <v>1457</v>
      </c>
      <c r="B383" s="1" t="s">
        <v>1458</v>
      </c>
      <c r="C383" s="1">
        <v>19</v>
      </c>
    </row>
    <row r="384" spans="1:3" x14ac:dyDescent="0.25">
      <c r="A384" s="1" t="s">
        <v>1459</v>
      </c>
      <c r="B384" s="1" t="s">
        <v>1460</v>
      </c>
      <c r="C384" s="1">
        <v>21</v>
      </c>
    </row>
    <row r="385" spans="1:3" x14ac:dyDescent="0.25">
      <c r="A385" s="1" t="s">
        <v>1461</v>
      </c>
      <c r="B385" s="1" t="s">
        <v>1462</v>
      </c>
      <c r="C385" s="1">
        <v>23</v>
      </c>
    </row>
    <row r="386" spans="1:3" x14ac:dyDescent="0.25">
      <c r="A386" s="1" t="s">
        <v>1463</v>
      </c>
      <c r="B386" s="1" t="s">
        <v>1464</v>
      </c>
      <c r="C386" s="1">
        <v>24</v>
      </c>
    </row>
    <row r="387" spans="1:3" x14ac:dyDescent="0.25">
      <c r="A387" s="1" t="s">
        <v>1465</v>
      </c>
      <c r="B387" s="1" t="s">
        <v>1466</v>
      </c>
      <c r="C387" s="1">
        <v>23</v>
      </c>
    </row>
    <row r="388" spans="1:3" x14ac:dyDescent="0.25">
      <c r="A388" s="1" t="s">
        <v>1467</v>
      </c>
      <c r="B388" s="1" t="s">
        <v>1468</v>
      </c>
      <c r="C388" s="1">
        <v>23</v>
      </c>
    </row>
    <row r="389" spans="1:3" x14ac:dyDescent="0.25">
      <c r="A389" s="1" t="s">
        <v>1469</v>
      </c>
      <c r="B389" s="1" t="s">
        <v>1470</v>
      </c>
      <c r="C389" s="1">
        <v>18</v>
      </c>
    </row>
    <row r="390" spans="1:3" x14ac:dyDescent="0.25">
      <c r="A390" s="1" t="s">
        <v>1471</v>
      </c>
      <c r="B390" s="1" t="s">
        <v>1472</v>
      </c>
      <c r="C390" s="1">
        <v>18</v>
      </c>
    </row>
    <row r="391" spans="1:3" x14ac:dyDescent="0.25">
      <c r="A391" s="1" t="s">
        <v>1473</v>
      </c>
      <c r="B391" s="1" t="s">
        <v>1474</v>
      </c>
      <c r="C391" s="1">
        <v>18</v>
      </c>
    </row>
    <row r="392" spans="1:3" x14ac:dyDescent="0.25">
      <c r="A392" s="1" t="s">
        <v>1475</v>
      </c>
      <c r="B392" s="1" t="s">
        <v>1476</v>
      </c>
      <c r="C392" s="1">
        <v>22</v>
      </c>
    </row>
    <row r="393" spans="1:3" x14ac:dyDescent="0.25">
      <c r="A393" s="1" t="s">
        <v>1477</v>
      </c>
      <c r="B393" s="1" t="s">
        <v>1478</v>
      </c>
      <c r="C393" s="1">
        <v>22</v>
      </c>
    </row>
    <row r="394" spans="1:3" x14ac:dyDescent="0.25">
      <c r="A394" s="1" t="s">
        <v>1479</v>
      </c>
      <c r="B394" s="1" t="s">
        <v>1480</v>
      </c>
      <c r="C394" s="1">
        <v>23</v>
      </c>
    </row>
    <row r="395" spans="1:3" x14ac:dyDescent="0.25">
      <c r="A395" s="1" t="s">
        <v>1481</v>
      </c>
      <c r="B395" s="1" t="s">
        <v>1482</v>
      </c>
      <c r="C395" s="1">
        <v>22</v>
      </c>
    </row>
    <row r="396" spans="1:3" x14ac:dyDescent="0.25">
      <c r="A396" s="1" t="s">
        <v>1483</v>
      </c>
      <c r="B396" s="1" t="s">
        <v>1484</v>
      </c>
      <c r="C396" s="1">
        <v>22</v>
      </c>
    </row>
    <row r="397" spans="1:3" x14ac:dyDescent="0.25">
      <c r="A397" s="1" t="s">
        <v>1485</v>
      </c>
      <c r="B397" s="1" t="s">
        <v>1486</v>
      </c>
      <c r="C397" s="1">
        <v>24</v>
      </c>
    </row>
    <row r="398" spans="1:3" x14ac:dyDescent="0.25">
      <c r="A398" s="1" t="s">
        <v>1487</v>
      </c>
      <c r="B398" s="1" t="s">
        <v>1488</v>
      </c>
      <c r="C398" s="1">
        <v>19</v>
      </c>
    </row>
    <row r="399" spans="1:3" x14ac:dyDescent="0.25">
      <c r="A399" s="1" t="s">
        <v>1489</v>
      </c>
      <c r="B399" s="1" t="s">
        <v>1490</v>
      </c>
      <c r="C399" s="1">
        <v>22</v>
      </c>
    </row>
    <row r="400" spans="1:3" x14ac:dyDescent="0.25">
      <c r="A400" s="1" t="s">
        <v>1491</v>
      </c>
      <c r="B400" s="1" t="s">
        <v>1492</v>
      </c>
      <c r="C400" s="1">
        <v>23</v>
      </c>
    </row>
    <row r="401" spans="1:3" x14ac:dyDescent="0.25">
      <c r="A401" s="1" t="s">
        <v>1493</v>
      </c>
      <c r="B401" s="1" t="s">
        <v>1494</v>
      </c>
      <c r="C401" s="1">
        <v>22</v>
      </c>
    </row>
    <row r="402" spans="1:3" x14ac:dyDescent="0.25">
      <c r="A402" s="1" t="s">
        <v>1495</v>
      </c>
      <c r="B402" s="1" t="s">
        <v>1496</v>
      </c>
      <c r="C402" s="1">
        <v>18</v>
      </c>
    </row>
    <row r="403" spans="1:3" x14ac:dyDescent="0.25">
      <c r="A403" s="1" t="s">
        <v>1497</v>
      </c>
      <c r="B403" s="1" t="s">
        <v>1498</v>
      </c>
      <c r="C403" s="1">
        <v>20</v>
      </c>
    </row>
    <row r="404" spans="1:3" x14ac:dyDescent="0.25">
      <c r="A404" s="1" t="s">
        <v>1499</v>
      </c>
      <c r="B404" s="1" t="s">
        <v>1500</v>
      </c>
      <c r="C404" s="1">
        <v>21</v>
      </c>
    </row>
    <row r="405" spans="1:3" x14ac:dyDescent="0.25">
      <c r="A405" s="1" t="s">
        <v>1501</v>
      </c>
      <c r="B405" s="1" t="s">
        <v>1502</v>
      </c>
      <c r="C405" s="1">
        <v>24</v>
      </c>
    </row>
    <row r="406" spans="1:3" x14ac:dyDescent="0.25">
      <c r="A406" s="1" t="s">
        <v>1503</v>
      </c>
      <c r="B406" s="1" t="s">
        <v>1504</v>
      </c>
      <c r="C406" s="1">
        <v>21</v>
      </c>
    </row>
    <row r="407" spans="1:3" x14ac:dyDescent="0.25">
      <c r="A407" s="1" t="s">
        <v>1505</v>
      </c>
      <c r="B407" s="1" t="s">
        <v>1506</v>
      </c>
      <c r="C407" s="1">
        <v>22</v>
      </c>
    </row>
    <row r="408" spans="1:3" x14ac:dyDescent="0.25">
      <c r="A408" s="1" t="s">
        <v>1507</v>
      </c>
      <c r="B408" s="1" t="s">
        <v>1508</v>
      </c>
      <c r="C408" s="1">
        <v>23</v>
      </c>
    </row>
    <row r="409" spans="1:3" x14ac:dyDescent="0.25">
      <c r="A409" s="1" t="s">
        <v>1509</v>
      </c>
      <c r="B409" s="1" t="s">
        <v>1510</v>
      </c>
      <c r="C409" s="1">
        <v>22</v>
      </c>
    </row>
    <row r="410" spans="1:3" x14ac:dyDescent="0.25">
      <c r="A410" s="1" t="s">
        <v>1511</v>
      </c>
      <c r="B410" s="1" t="s">
        <v>1512</v>
      </c>
      <c r="C410" s="1">
        <v>22</v>
      </c>
    </row>
    <row r="411" spans="1:3" x14ac:dyDescent="0.25">
      <c r="A411" s="1" t="s">
        <v>1513</v>
      </c>
      <c r="B411" s="1" t="s">
        <v>1514</v>
      </c>
      <c r="C411" s="1">
        <v>23</v>
      </c>
    </row>
    <row r="412" spans="1:3" x14ac:dyDescent="0.25">
      <c r="A412" s="1" t="s">
        <v>1515</v>
      </c>
      <c r="B412" s="1" t="s">
        <v>1516</v>
      </c>
      <c r="C412" s="1">
        <v>22</v>
      </c>
    </row>
    <row r="413" spans="1:3" x14ac:dyDescent="0.25">
      <c r="A413" s="1" t="s">
        <v>1517</v>
      </c>
      <c r="B413" s="1" t="s">
        <v>1518</v>
      </c>
      <c r="C413" s="1">
        <v>19</v>
      </c>
    </row>
    <row r="414" spans="1:3" x14ac:dyDescent="0.25">
      <c r="A414" s="1" t="s">
        <v>1519</v>
      </c>
      <c r="B414" s="1" t="s">
        <v>1520</v>
      </c>
      <c r="C414" s="1">
        <v>18</v>
      </c>
    </row>
    <row r="415" spans="1:3" x14ac:dyDescent="0.25">
      <c r="A415" s="1" t="s">
        <v>1521</v>
      </c>
      <c r="B415" s="1" t="s">
        <v>1522</v>
      </c>
      <c r="C415" s="1">
        <v>19</v>
      </c>
    </row>
    <row r="416" spans="1:3" x14ac:dyDescent="0.25">
      <c r="A416" s="1" t="s">
        <v>1523</v>
      </c>
      <c r="B416" s="1" t="s">
        <v>1524</v>
      </c>
      <c r="C416" s="1">
        <v>24</v>
      </c>
    </row>
    <row r="417" spans="1:3" x14ac:dyDescent="0.25">
      <c r="A417" s="1" t="s">
        <v>1525</v>
      </c>
      <c r="B417" s="1" t="s">
        <v>1526</v>
      </c>
      <c r="C417" s="1">
        <v>22</v>
      </c>
    </row>
    <row r="418" spans="1:3" x14ac:dyDescent="0.25">
      <c r="A418" s="1" t="s">
        <v>1527</v>
      </c>
      <c r="B418" s="1" t="s">
        <v>1528</v>
      </c>
      <c r="C418" s="1">
        <v>22</v>
      </c>
    </row>
    <row r="419" spans="1:3" x14ac:dyDescent="0.25">
      <c r="A419" s="1" t="s">
        <v>1529</v>
      </c>
      <c r="B419" s="1" t="s">
        <v>1530</v>
      </c>
      <c r="C419" s="1">
        <v>24</v>
      </c>
    </row>
    <row r="420" spans="1:3" x14ac:dyDescent="0.25">
      <c r="A420" s="1" t="s">
        <v>1531</v>
      </c>
      <c r="B420" s="1" t="s">
        <v>1532</v>
      </c>
      <c r="C420" s="1">
        <v>23</v>
      </c>
    </row>
    <row r="421" spans="1:3" x14ac:dyDescent="0.25">
      <c r="A421" s="1" t="s">
        <v>1533</v>
      </c>
      <c r="B421" s="1" t="s">
        <v>1534</v>
      </c>
      <c r="C421" s="1">
        <v>21</v>
      </c>
    </row>
    <row r="422" spans="1:3" x14ac:dyDescent="0.25">
      <c r="A422" s="1" t="s">
        <v>1535</v>
      </c>
      <c r="B422" s="1" t="s">
        <v>1536</v>
      </c>
      <c r="C422" s="1">
        <v>22</v>
      </c>
    </row>
    <row r="423" spans="1:3" x14ac:dyDescent="0.25">
      <c r="A423" s="1" t="s">
        <v>1537</v>
      </c>
      <c r="B423" s="1" t="s">
        <v>1538</v>
      </c>
      <c r="C423" s="1">
        <v>21</v>
      </c>
    </row>
    <row r="424" spans="1:3" x14ac:dyDescent="0.25">
      <c r="A424" s="1" t="s">
        <v>1539</v>
      </c>
      <c r="B424" s="1" t="s">
        <v>1540</v>
      </c>
      <c r="C424" s="1">
        <v>20</v>
      </c>
    </row>
    <row r="425" spans="1:3" x14ac:dyDescent="0.25">
      <c r="A425" s="1" t="s">
        <v>1541</v>
      </c>
      <c r="B425" s="1" t="s">
        <v>1542</v>
      </c>
      <c r="C425" s="1">
        <v>19</v>
      </c>
    </row>
    <row r="426" spans="1:3" x14ac:dyDescent="0.25">
      <c r="A426" s="1" t="s">
        <v>1543</v>
      </c>
      <c r="B426" s="1" t="s">
        <v>1544</v>
      </c>
      <c r="C426" s="1">
        <v>19</v>
      </c>
    </row>
    <row r="427" spans="1:3" x14ac:dyDescent="0.25">
      <c r="A427" s="1" t="s">
        <v>1545</v>
      </c>
      <c r="B427" s="1" t="s">
        <v>1546</v>
      </c>
      <c r="C427" s="1">
        <v>20</v>
      </c>
    </row>
    <row r="428" spans="1:3" x14ac:dyDescent="0.25">
      <c r="A428" s="1" t="s">
        <v>1547</v>
      </c>
      <c r="B428" s="1" t="s">
        <v>1548</v>
      </c>
      <c r="C428" s="1">
        <v>21</v>
      </c>
    </row>
    <row r="429" spans="1:3" x14ac:dyDescent="0.25">
      <c r="A429" s="1" t="s">
        <v>1549</v>
      </c>
      <c r="B429" s="1" t="s">
        <v>1550</v>
      </c>
      <c r="C429" s="1">
        <v>24</v>
      </c>
    </row>
    <row r="430" spans="1:3" x14ac:dyDescent="0.25">
      <c r="A430" s="1" t="s">
        <v>1551</v>
      </c>
      <c r="B430" s="1" t="s">
        <v>1552</v>
      </c>
      <c r="C430" s="1">
        <v>23</v>
      </c>
    </row>
    <row r="431" spans="1:3" x14ac:dyDescent="0.25">
      <c r="A431" s="1" t="s">
        <v>1553</v>
      </c>
      <c r="B431" s="1" t="s">
        <v>1554</v>
      </c>
      <c r="C431" s="1">
        <v>21</v>
      </c>
    </row>
    <row r="432" spans="1:3" x14ac:dyDescent="0.25">
      <c r="A432" s="1" t="s">
        <v>1555</v>
      </c>
      <c r="B432" s="1" t="s">
        <v>1556</v>
      </c>
      <c r="C432" s="1">
        <v>18</v>
      </c>
    </row>
    <row r="433" spans="1:3" x14ac:dyDescent="0.25">
      <c r="A433" s="1" t="s">
        <v>1557</v>
      </c>
      <c r="B433" s="1" t="s">
        <v>1558</v>
      </c>
      <c r="C433" s="1">
        <v>21</v>
      </c>
    </row>
    <row r="434" spans="1:3" x14ac:dyDescent="0.25">
      <c r="A434" s="1" t="s">
        <v>1559</v>
      </c>
      <c r="B434" s="1" t="s">
        <v>1560</v>
      </c>
      <c r="C434" s="1">
        <v>24</v>
      </c>
    </row>
    <row r="435" spans="1:3" x14ac:dyDescent="0.25">
      <c r="A435" s="1" t="s">
        <v>1561</v>
      </c>
      <c r="B435" s="1" t="s">
        <v>1562</v>
      </c>
      <c r="C435" s="1">
        <v>22</v>
      </c>
    </row>
    <row r="436" spans="1:3" x14ac:dyDescent="0.25">
      <c r="A436" s="1" t="s">
        <v>1563</v>
      </c>
      <c r="B436" s="1" t="s">
        <v>1564</v>
      </c>
      <c r="C436" s="1">
        <v>25</v>
      </c>
    </row>
    <row r="437" spans="1:3" x14ac:dyDescent="0.25">
      <c r="A437" s="1" t="s">
        <v>1565</v>
      </c>
      <c r="B437" s="1" t="s">
        <v>1566</v>
      </c>
      <c r="C437" s="1">
        <v>24</v>
      </c>
    </row>
    <row r="438" spans="1:3" x14ac:dyDescent="0.25">
      <c r="A438" s="1" t="s">
        <v>1567</v>
      </c>
      <c r="B438" s="1" t="s">
        <v>1568</v>
      </c>
      <c r="C438" s="1">
        <v>20</v>
      </c>
    </row>
    <row r="439" spans="1:3" x14ac:dyDescent="0.25">
      <c r="A439" s="1" t="s">
        <v>1569</v>
      </c>
      <c r="B439" s="1" t="s">
        <v>1570</v>
      </c>
      <c r="C439" s="1">
        <v>23</v>
      </c>
    </row>
    <row r="440" spans="1:3" x14ac:dyDescent="0.25">
      <c r="A440" s="1" t="s">
        <v>1571</v>
      </c>
      <c r="B440" s="1" t="s">
        <v>1572</v>
      </c>
      <c r="C440" s="1">
        <v>24</v>
      </c>
    </row>
    <row r="441" spans="1:3" x14ac:dyDescent="0.25">
      <c r="A441" s="1" t="s">
        <v>1573</v>
      </c>
      <c r="B441" s="1" t="s">
        <v>1574</v>
      </c>
      <c r="C441" s="1">
        <v>22</v>
      </c>
    </row>
    <row r="442" spans="1:3" x14ac:dyDescent="0.25">
      <c r="A442" s="1" t="s">
        <v>1575</v>
      </c>
      <c r="B442" s="1" t="s">
        <v>1576</v>
      </c>
      <c r="C442" s="1">
        <v>22</v>
      </c>
    </row>
    <row r="443" spans="1:3" x14ac:dyDescent="0.25">
      <c r="A443" s="1" t="s">
        <v>1577</v>
      </c>
      <c r="B443" s="1" t="s">
        <v>1578</v>
      </c>
      <c r="C443" s="1">
        <v>23</v>
      </c>
    </row>
    <row r="444" spans="1:3" x14ac:dyDescent="0.25">
      <c r="A444" s="1" t="s">
        <v>1579</v>
      </c>
      <c r="B444" s="1" t="s">
        <v>1580</v>
      </c>
      <c r="C444" s="1">
        <v>24</v>
      </c>
    </row>
    <row r="445" spans="1:3" x14ac:dyDescent="0.25">
      <c r="A445" s="1" t="s">
        <v>1581</v>
      </c>
      <c r="B445" s="1" t="s">
        <v>1582</v>
      </c>
      <c r="C445" s="1">
        <v>24</v>
      </c>
    </row>
    <row r="446" spans="1:3" x14ac:dyDescent="0.25">
      <c r="A446" s="1" t="s">
        <v>1583</v>
      </c>
      <c r="B446" s="1" t="s">
        <v>1584</v>
      </c>
      <c r="C446" s="1">
        <v>22</v>
      </c>
    </row>
    <row r="447" spans="1:3" x14ac:dyDescent="0.25">
      <c r="A447" s="1" t="s">
        <v>1585</v>
      </c>
      <c r="B447" s="1" t="s">
        <v>1586</v>
      </c>
      <c r="C447" s="1">
        <v>22</v>
      </c>
    </row>
    <row r="448" spans="1:3" x14ac:dyDescent="0.25">
      <c r="A448" s="1" t="s">
        <v>1587</v>
      </c>
      <c r="B448" s="1" t="s">
        <v>1588</v>
      </c>
      <c r="C448" s="1">
        <v>23</v>
      </c>
    </row>
    <row r="449" spans="1:3" x14ac:dyDescent="0.25">
      <c r="A449" s="1" t="s">
        <v>1589</v>
      </c>
      <c r="B449" s="1" t="s">
        <v>1590</v>
      </c>
      <c r="C449" s="1">
        <v>23</v>
      </c>
    </row>
    <row r="450" spans="1:3" x14ac:dyDescent="0.25">
      <c r="A450" s="1" t="s">
        <v>1591</v>
      </c>
      <c r="B450" s="1" t="s">
        <v>1592</v>
      </c>
      <c r="C450" s="1">
        <v>20</v>
      </c>
    </row>
    <row r="451" spans="1:3" x14ac:dyDescent="0.25">
      <c r="A451" s="1" t="s">
        <v>1593</v>
      </c>
      <c r="B451" s="1" t="s">
        <v>1594</v>
      </c>
      <c r="C451" s="1">
        <v>23</v>
      </c>
    </row>
    <row r="452" spans="1:3" x14ac:dyDescent="0.25">
      <c r="A452" s="1" t="s">
        <v>1595</v>
      </c>
      <c r="B452" s="1" t="s">
        <v>1596</v>
      </c>
      <c r="C452" s="1">
        <v>23</v>
      </c>
    </row>
    <row r="453" spans="1:3" x14ac:dyDescent="0.25">
      <c r="A453" s="1" t="s">
        <v>1597</v>
      </c>
      <c r="B453" s="1" t="s">
        <v>1598</v>
      </c>
      <c r="C453" s="1">
        <v>24</v>
      </c>
    </row>
    <row r="454" spans="1:3" x14ac:dyDescent="0.25">
      <c r="A454" s="1" t="s">
        <v>1599</v>
      </c>
      <c r="B454" s="1" t="s">
        <v>1600</v>
      </c>
      <c r="C454" s="1">
        <v>23</v>
      </c>
    </row>
    <row r="455" spans="1:3" x14ac:dyDescent="0.25">
      <c r="A455" s="1" t="s">
        <v>1601</v>
      </c>
      <c r="B455" s="1" t="s">
        <v>1602</v>
      </c>
      <c r="C455" s="1">
        <v>23</v>
      </c>
    </row>
    <row r="456" spans="1:3" x14ac:dyDescent="0.25">
      <c r="A456" s="1" t="s">
        <v>1603</v>
      </c>
      <c r="B456" s="1" t="s">
        <v>1604</v>
      </c>
      <c r="C456" s="1">
        <v>21</v>
      </c>
    </row>
    <row r="457" spans="1:3" x14ac:dyDescent="0.25">
      <c r="A457" s="1" t="s">
        <v>1605</v>
      </c>
      <c r="B457" s="1" t="s">
        <v>1606</v>
      </c>
      <c r="C457" s="1">
        <v>22</v>
      </c>
    </row>
    <row r="458" spans="1:3" x14ac:dyDescent="0.25">
      <c r="A458" s="1" t="s">
        <v>1607</v>
      </c>
      <c r="B458" s="1" t="s">
        <v>1608</v>
      </c>
      <c r="C458" s="1">
        <v>23</v>
      </c>
    </row>
    <row r="459" spans="1:3" x14ac:dyDescent="0.25">
      <c r="A459" s="1" t="s">
        <v>1609</v>
      </c>
      <c r="B459" s="1" t="s">
        <v>1610</v>
      </c>
      <c r="C459" s="1">
        <v>19</v>
      </c>
    </row>
    <row r="460" spans="1:3" x14ac:dyDescent="0.25">
      <c r="A460" s="1" t="s">
        <v>1611</v>
      </c>
      <c r="B460" s="1" t="s">
        <v>1612</v>
      </c>
      <c r="C460" s="1">
        <v>21</v>
      </c>
    </row>
    <row r="461" spans="1:3" x14ac:dyDescent="0.25">
      <c r="A461" s="1" t="s">
        <v>1613</v>
      </c>
      <c r="B461" s="1" t="s">
        <v>1614</v>
      </c>
      <c r="C461" s="1">
        <v>22</v>
      </c>
    </row>
    <row r="462" spans="1:3" x14ac:dyDescent="0.25">
      <c r="A462" s="1" t="s">
        <v>1615</v>
      </c>
      <c r="B462" s="1" t="s">
        <v>1616</v>
      </c>
      <c r="C462" s="1">
        <v>22</v>
      </c>
    </row>
    <row r="463" spans="1:3" x14ac:dyDescent="0.25">
      <c r="A463" s="1" t="s">
        <v>1617</v>
      </c>
      <c r="B463" s="1" t="s">
        <v>1618</v>
      </c>
      <c r="C463" s="1">
        <v>22</v>
      </c>
    </row>
    <row r="464" spans="1:3" x14ac:dyDescent="0.25">
      <c r="A464" s="1" t="s">
        <v>1619</v>
      </c>
      <c r="B464" s="1" t="s">
        <v>1620</v>
      </c>
      <c r="C464" s="1">
        <v>19</v>
      </c>
    </row>
    <row r="465" spans="1:3" x14ac:dyDescent="0.25">
      <c r="A465" s="1" t="s">
        <v>1621</v>
      </c>
      <c r="B465" s="1" t="s">
        <v>1622</v>
      </c>
      <c r="C465" s="1">
        <v>19</v>
      </c>
    </row>
    <row r="466" spans="1:3" x14ac:dyDescent="0.25">
      <c r="A466" s="1" t="s">
        <v>1623</v>
      </c>
      <c r="B466" s="1" t="s">
        <v>1624</v>
      </c>
      <c r="C466" s="1">
        <v>18</v>
      </c>
    </row>
    <row r="467" spans="1:3" x14ac:dyDescent="0.25">
      <c r="A467" s="1" t="s">
        <v>1625</v>
      </c>
      <c r="B467" s="1" t="s">
        <v>1626</v>
      </c>
      <c r="C467" s="1">
        <v>18</v>
      </c>
    </row>
    <row r="468" spans="1:3" x14ac:dyDescent="0.25">
      <c r="A468" s="1" t="s">
        <v>1627</v>
      </c>
      <c r="B468" s="1" t="s">
        <v>1628</v>
      </c>
      <c r="C468" s="1">
        <v>22</v>
      </c>
    </row>
    <row r="469" spans="1:3" x14ac:dyDescent="0.25">
      <c r="A469" s="1" t="s">
        <v>1629</v>
      </c>
      <c r="B469" s="1" t="s">
        <v>1630</v>
      </c>
      <c r="C469" s="1">
        <v>22</v>
      </c>
    </row>
    <row r="470" spans="1:3" x14ac:dyDescent="0.25">
      <c r="A470" s="1" t="s">
        <v>1631</v>
      </c>
      <c r="B470" s="1" t="s">
        <v>1632</v>
      </c>
      <c r="C470" s="1">
        <v>22</v>
      </c>
    </row>
    <row r="471" spans="1:3" x14ac:dyDescent="0.25">
      <c r="A471" s="1" t="s">
        <v>1633</v>
      </c>
      <c r="B471" s="1" t="s">
        <v>1634</v>
      </c>
      <c r="C471" s="1">
        <v>23</v>
      </c>
    </row>
    <row r="472" spans="1:3" x14ac:dyDescent="0.25">
      <c r="A472" s="1" t="s">
        <v>1635</v>
      </c>
      <c r="B472" s="1" t="s">
        <v>1636</v>
      </c>
      <c r="C472" s="1">
        <v>21</v>
      </c>
    </row>
    <row r="473" spans="1:3" x14ac:dyDescent="0.25">
      <c r="A473" s="1" t="s">
        <v>1637</v>
      </c>
      <c r="B473" s="1" t="s">
        <v>1638</v>
      </c>
      <c r="C473" s="1">
        <v>23</v>
      </c>
    </row>
    <row r="474" spans="1:3" x14ac:dyDescent="0.25">
      <c r="A474" s="1" t="s">
        <v>1639</v>
      </c>
      <c r="B474" s="1" t="s">
        <v>1640</v>
      </c>
      <c r="C474" s="1">
        <v>22</v>
      </c>
    </row>
    <row r="475" spans="1:3" x14ac:dyDescent="0.25">
      <c r="A475" s="1" t="s">
        <v>1641</v>
      </c>
      <c r="B475" s="1" t="s">
        <v>1642</v>
      </c>
      <c r="C475" s="1">
        <v>21</v>
      </c>
    </row>
    <row r="476" spans="1:3" x14ac:dyDescent="0.25">
      <c r="A476" s="1" t="s">
        <v>1643</v>
      </c>
      <c r="B476" s="1" t="s">
        <v>1644</v>
      </c>
      <c r="C476" s="1">
        <v>18</v>
      </c>
    </row>
    <row r="477" spans="1:3" x14ac:dyDescent="0.25">
      <c r="A477" s="1" t="s">
        <v>1645</v>
      </c>
      <c r="B477" s="1" t="s">
        <v>1646</v>
      </c>
      <c r="C477" s="1">
        <v>22</v>
      </c>
    </row>
    <row r="478" spans="1:3" x14ac:dyDescent="0.25">
      <c r="A478" s="1" t="s">
        <v>1647</v>
      </c>
      <c r="B478" s="1" t="s">
        <v>1648</v>
      </c>
      <c r="C478" s="1">
        <v>22</v>
      </c>
    </row>
    <row r="479" spans="1:3" x14ac:dyDescent="0.25">
      <c r="A479" s="1" t="s">
        <v>1649</v>
      </c>
      <c r="B479" s="1" t="s">
        <v>1650</v>
      </c>
      <c r="C479" s="1">
        <v>22</v>
      </c>
    </row>
    <row r="480" spans="1:3" x14ac:dyDescent="0.25">
      <c r="A480" s="1" t="s">
        <v>1651</v>
      </c>
      <c r="B480" s="1" t="s">
        <v>1652</v>
      </c>
      <c r="C480" s="1">
        <v>22</v>
      </c>
    </row>
    <row r="481" spans="1:3" x14ac:dyDescent="0.25">
      <c r="A481" s="1" t="s">
        <v>1653</v>
      </c>
      <c r="B481" s="1" t="s">
        <v>1654</v>
      </c>
      <c r="C481" s="1">
        <v>22</v>
      </c>
    </row>
    <row r="482" spans="1:3" x14ac:dyDescent="0.25">
      <c r="A482" s="1" t="s">
        <v>1655</v>
      </c>
      <c r="B482" s="1" t="s">
        <v>1656</v>
      </c>
      <c r="C482" s="1">
        <v>22</v>
      </c>
    </row>
    <row r="483" spans="1:3" x14ac:dyDescent="0.25">
      <c r="A483" s="1" t="s">
        <v>1657</v>
      </c>
      <c r="B483" s="1" t="s">
        <v>1658</v>
      </c>
      <c r="C483" s="1">
        <v>18</v>
      </c>
    </row>
    <row r="484" spans="1:3" x14ac:dyDescent="0.25">
      <c r="A484" s="1" t="s">
        <v>1659</v>
      </c>
      <c r="B484" s="1" t="s">
        <v>1660</v>
      </c>
      <c r="C484" s="1">
        <v>22</v>
      </c>
    </row>
    <row r="485" spans="1:3" x14ac:dyDescent="0.25">
      <c r="A485" s="1" t="s">
        <v>1661</v>
      </c>
      <c r="B485" s="1" t="s">
        <v>1662</v>
      </c>
      <c r="C485" s="1">
        <v>21</v>
      </c>
    </row>
    <row r="486" spans="1:3" x14ac:dyDescent="0.25">
      <c r="A486" s="1" t="s">
        <v>1663</v>
      </c>
      <c r="B486" s="1" t="s">
        <v>1664</v>
      </c>
      <c r="C486" s="1">
        <v>23</v>
      </c>
    </row>
    <row r="487" spans="1:3" x14ac:dyDescent="0.25">
      <c r="A487" s="1" t="s">
        <v>1665</v>
      </c>
      <c r="B487" s="1" t="s">
        <v>1666</v>
      </c>
      <c r="C487" s="1">
        <v>20</v>
      </c>
    </row>
    <row r="488" spans="1:3" x14ac:dyDescent="0.25">
      <c r="A488" s="1" t="s">
        <v>1667</v>
      </c>
      <c r="B488" s="1" t="s">
        <v>1668</v>
      </c>
      <c r="C488" s="1">
        <v>22</v>
      </c>
    </row>
    <row r="489" spans="1:3" x14ac:dyDescent="0.25">
      <c r="A489" s="1" t="s">
        <v>1669</v>
      </c>
      <c r="B489" s="1" t="s">
        <v>1670</v>
      </c>
      <c r="C489" s="1">
        <v>22</v>
      </c>
    </row>
    <row r="490" spans="1:3" x14ac:dyDescent="0.25">
      <c r="A490" s="1" t="s">
        <v>1671</v>
      </c>
      <c r="B490" s="1" t="s">
        <v>1672</v>
      </c>
      <c r="C490" s="1">
        <v>21</v>
      </c>
    </row>
    <row r="491" spans="1:3" x14ac:dyDescent="0.25">
      <c r="A491" s="1" t="s">
        <v>1673</v>
      </c>
      <c r="B491" s="1" t="s">
        <v>1674</v>
      </c>
      <c r="C491" s="1">
        <v>22</v>
      </c>
    </row>
    <row r="492" spans="1:3" x14ac:dyDescent="0.25">
      <c r="A492" s="1" t="s">
        <v>1675</v>
      </c>
      <c r="B492" s="1" t="s">
        <v>1676</v>
      </c>
      <c r="C492" s="1">
        <v>22</v>
      </c>
    </row>
    <row r="493" spans="1:3" x14ac:dyDescent="0.25">
      <c r="A493" s="1" t="s">
        <v>1677</v>
      </c>
      <c r="B493" s="1" t="s">
        <v>1678</v>
      </c>
      <c r="C493" s="1">
        <v>22</v>
      </c>
    </row>
    <row r="494" spans="1:3" x14ac:dyDescent="0.25">
      <c r="A494" s="1" t="s">
        <v>1679</v>
      </c>
      <c r="B494" s="1" t="s">
        <v>1680</v>
      </c>
      <c r="C494" s="1">
        <v>23</v>
      </c>
    </row>
    <row r="495" spans="1:3" x14ac:dyDescent="0.25">
      <c r="A495" s="1" t="s">
        <v>1681</v>
      </c>
      <c r="B495" s="1" t="s">
        <v>1682</v>
      </c>
      <c r="C495" s="1">
        <v>22</v>
      </c>
    </row>
    <row r="496" spans="1:3" x14ac:dyDescent="0.25">
      <c r="A496" s="1" t="s">
        <v>1683</v>
      </c>
      <c r="B496" s="1" t="s">
        <v>1684</v>
      </c>
      <c r="C496" s="1">
        <v>22</v>
      </c>
    </row>
    <row r="497" spans="1:3" x14ac:dyDescent="0.25">
      <c r="A497" s="1" t="s">
        <v>1685</v>
      </c>
      <c r="B497" s="1" t="s">
        <v>1686</v>
      </c>
      <c r="C497" s="1">
        <v>23</v>
      </c>
    </row>
    <row r="498" spans="1:3" x14ac:dyDescent="0.25">
      <c r="A498" s="1" t="s">
        <v>1687</v>
      </c>
      <c r="B498" s="1" t="s">
        <v>1688</v>
      </c>
      <c r="C498" s="1">
        <v>18</v>
      </c>
    </row>
    <row r="499" spans="1:3" x14ac:dyDescent="0.25">
      <c r="A499" s="1" t="s">
        <v>1689</v>
      </c>
      <c r="B499" s="1" t="s">
        <v>1690</v>
      </c>
      <c r="C499" s="1">
        <v>18</v>
      </c>
    </row>
    <row r="500" spans="1:3" x14ac:dyDescent="0.25">
      <c r="A500" s="1" t="s">
        <v>1691</v>
      </c>
      <c r="B500" s="1" t="s">
        <v>1692</v>
      </c>
      <c r="C500" s="1">
        <v>22</v>
      </c>
    </row>
    <row r="501" spans="1:3" x14ac:dyDescent="0.25">
      <c r="A501" s="1" t="s">
        <v>1693</v>
      </c>
      <c r="B501" s="1" t="s">
        <v>1694</v>
      </c>
      <c r="C501" s="1">
        <v>22</v>
      </c>
    </row>
    <row r="502" spans="1:3" x14ac:dyDescent="0.25">
      <c r="A502" s="1" t="s">
        <v>1695</v>
      </c>
      <c r="B502" s="1" t="s">
        <v>1696</v>
      </c>
      <c r="C502" s="1">
        <v>22</v>
      </c>
    </row>
    <row r="503" spans="1:3" x14ac:dyDescent="0.25">
      <c r="A503" s="1" t="s">
        <v>1697</v>
      </c>
      <c r="B503" s="1" t="s">
        <v>1698</v>
      </c>
      <c r="C503" s="1">
        <v>23</v>
      </c>
    </row>
    <row r="504" spans="1:3" x14ac:dyDescent="0.25">
      <c r="A504" s="1" t="s">
        <v>1699</v>
      </c>
      <c r="B504" s="1" t="s">
        <v>1700</v>
      </c>
      <c r="C504" s="1">
        <v>21</v>
      </c>
    </row>
    <row r="505" spans="1:3" x14ac:dyDescent="0.25">
      <c r="A505" s="1" t="s">
        <v>1701</v>
      </c>
      <c r="B505" s="1" t="s">
        <v>1702</v>
      </c>
      <c r="C505" s="1">
        <v>19</v>
      </c>
    </row>
    <row r="506" spans="1:3" x14ac:dyDescent="0.25">
      <c r="A506" s="1" t="s">
        <v>1703</v>
      </c>
      <c r="B506" s="1" t="s">
        <v>1704</v>
      </c>
      <c r="C506" s="1">
        <v>20</v>
      </c>
    </row>
    <row r="507" spans="1:3" x14ac:dyDescent="0.25">
      <c r="A507" s="1" t="s">
        <v>1705</v>
      </c>
      <c r="B507" s="1" t="s">
        <v>1706</v>
      </c>
      <c r="C507" s="1">
        <v>24</v>
      </c>
    </row>
    <row r="508" spans="1:3" x14ac:dyDescent="0.25">
      <c r="A508" s="1" t="s">
        <v>1707</v>
      </c>
      <c r="B508" s="1" t="s">
        <v>1708</v>
      </c>
      <c r="C508" s="1">
        <v>18</v>
      </c>
    </row>
    <row r="509" spans="1:3" x14ac:dyDescent="0.25">
      <c r="A509" s="1" t="s">
        <v>1709</v>
      </c>
      <c r="B509" s="1" t="s">
        <v>1710</v>
      </c>
      <c r="C509" s="1">
        <v>20</v>
      </c>
    </row>
    <row r="510" spans="1:3" x14ac:dyDescent="0.25">
      <c r="A510" s="1" t="s">
        <v>1711</v>
      </c>
      <c r="B510" s="1" t="s">
        <v>1712</v>
      </c>
      <c r="C510" s="1">
        <v>18</v>
      </c>
    </row>
    <row r="511" spans="1:3" x14ac:dyDescent="0.25">
      <c r="A511" s="1" t="s">
        <v>1713</v>
      </c>
      <c r="B511" s="1" t="s">
        <v>1714</v>
      </c>
      <c r="C511" s="1">
        <v>22</v>
      </c>
    </row>
    <row r="512" spans="1:3" x14ac:dyDescent="0.25">
      <c r="A512" s="1" t="s">
        <v>1715</v>
      </c>
      <c r="B512" s="1" t="s">
        <v>1716</v>
      </c>
      <c r="C512" s="1">
        <v>23</v>
      </c>
    </row>
    <row r="513" spans="1:3" x14ac:dyDescent="0.25">
      <c r="A513" s="1" t="s">
        <v>1717</v>
      </c>
      <c r="B513" s="1" t="s">
        <v>1718</v>
      </c>
      <c r="C513" s="1">
        <v>18</v>
      </c>
    </row>
    <row r="514" spans="1:3" x14ac:dyDescent="0.25">
      <c r="A514" s="1" t="s">
        <v>1719</v>
      </c>
      <c r="B514" s="1" t="s">
        <v>1720</v>
      </c>
      <c r="C514" s="1">
        <v>22</v>
      </c>
    </row>
    <row r="515" spans="1:3" x14ac:dyDescent="0.25">
      <c r="A515" s="1" t="s">
        <v>1721</v>
      </c>
      <c r="B515" s="1" t="s">
        <v>1722</v>
      </c>
      <c r="C515" s="1">
        <v>19</v>
      </c>
    </row>
    <row r="516" spans="1:3" x14ac:dyDescent="0.25">
      <c r="A516" s="1" t="s">
        <v>1723</v>
      </c>
      <c r="B516" s="1" t="s">
        <v>1724</v>
      </c>
      <c r="C516" s="1">
        <v>21</v>
      </c>
    </row>
    <row r="517" spans="1:3" x14ac:dyDescent="0.25">
      <c r="A517" s="1" t="s">
        <v>1725</v>
      </c>
      <c r="B517" s="1" t="s">
        <v>1726</v>
      </c>
      <c r="C517" s="1">
        <v>22</v>
      </c>
    </row>
    <row r="518" spans="1:3" x14ac:dyDescent="0.25">
      <c r="A518" s="1" t="s">
        <v>1727</v>
      </c>
      <c r="B518" s="1" t="s">
        <v>1728</v>
      </c>
      <c r="C518" s="1">
        <v>23</v>
      </c>
    </row>
    <row r="519" spans="1:3" x14ac:dyDescent="0.25">
      <c r="A519" s="1" t="s">
        <v>1729</v>
      </c>
      <c r="B519" s="1" t="s">
        <v>1730</v>
      </c>
      <c r="C519" s="1">
        <v>23</v>
      </c>
    </row>
    <row r="520" spans="1:3" x14ac:dyDescent="0.25">
      <c r="A520" s="1" t="s">
        <v>1731</v>
      </c>
      <c r="B520" s="1" t="s">
        <v>1732</v>
      </c>
      <c r="C520" s="1">
        <v>23</v>
      </c>
    </row>
    <row r="521" spans="1:3" x14ac:dyDescent="0.25">
      <c r="A521" s="1" t="s">
        <v>1733</v>
      </c>
      <c r="B521" s="1" t="s">
        <v>1734</v>
      </c>
      <c r="C521" s="1">
        <v>18</v>
      </c>
    </row>
    <row r="522" spans="1:3" x14ac:dyDescent="0.25">
      <c r="A522" s="1" t="s">
        <v>1735</v>
      </c>
      <c r="B522" s="1" t="s">
        <v>1736</v>
      </c>
      <c r="C522" s="1">
        <v>18</v>
      </c>
    </row>
    <row r="523" spans="1:3" x14ac:dyDescent="0.25">
      <c r="A523" s="1" t="s">
        <v>1737</v>
      </c>
      <c r="B523" s="1" t="s">
        <v>1738</v>
      </c>
      <c r="C523" s="1">
        <v>22</v>
      </c>
    </row>
    <row r="524" spans="1:3" x14ac:dyDescent="0.25">
      <c r="A524" s="1" t="s">
        <v>1739</v>
      </c>
      <c r="B524" s="1" t="s">
        <v>1740</v>
      </c>
      <c r="C524" s="1">
        <v>22</v>
      </c>
    </row>
    <row r="525" spans="1:3" x14ac:dyDescent="0.25">
      <c r="A525" s="1" t="s">
        <v>1741</v>
      </c>
      <c r="B525" s="1" t="s">
        <v>1742</v>
      </c>
      <c r="C525" s="1">
        <v>22</v>
      </c>
    </row>
    <row r="526" spans="1:3" x14ac:dyDescent="0.25">
      <c r="A526" s="1" t="s">
        <v>1743</v>
      </c>
      <c r="B526" s="1" t="s">
        <v>1744</v>
      </c>
      <c r="C526" s="1">
        <v>18</v>
      </c>
    </row>
    <row r="527" spans="1:3" x14ac:dyDescent="0.25">
      <c r="A527" s="1" t="s">
        <v>1745</v>
      </c>
      <c r="B527" s="1" t="s">
        <v>1746</v>
      </c>
      <c r="C527" s="1">
        <v>21</v>
      </c>
    </row>
    <row r="528" spans="1:3" x14ac:dyDescent="0.25">
      <c r="A528" s="1" t="s">
        <v>1747</v>
      </c>
      <c r="B528" s="1" t="s">
        <v>1748</v>
      </c>
      <c r="C528" s="1">
        <v>20</v>
      </c>
    </row>
    <row r="529" spans="1:3" x14ac:dyDescent="0.25">
      <c r="A529" s="1" t="s">
        <v>1749</v>
      </c>
      <c r="B529" s="1" t="s">
        <v>1750</v>
      </c>
      <c r="C529" s="1">
        <v>20</v>
      </c>
    </row>
    <row r="530" spans="1:3" x14ac:dyDescent="0.25">
      <c r="A530" s="1" t="s">
        <v>1751</v>
      </c>
      <c r="B530" s="1" t="s">
        <v>1752</v>
      </c>
      <c r="C530" s="1">
        <v>23</v>
      </c>
    </row>
    <row r="531" spans="1:3" x14ac:dyDescent="0.25">
      <c r="A531" s="1" t="s">
        <v>1753</v>
      </c>
      <c r="B531" s="1" t="s">
        <v>1754</v>
      </c>
      <c r="C531" s="1">
        <v>20</v>
      </c>
    </row>
    <row r="532" spans="1:3" x14ac:dyDescent="0.25">
      <c r="A532" s="1" t="s">
        <v>1755</v>
      </c>
      <c r="B532" s="1" t="s">
        <v>1756</v>
      </c>
      <c r="C532" s="1">
        <v>25</v>
      </c>
    </row>
    <row r="533" spans="1:3" x14ac:dyDescent="0.25">
      <c r="A533" s="1" t="s">
        <v>1757</v>
      </c>
      <c r="B533" s="1" t="s">
        <v>1758</v>
      </c>
      <c r="C533" s="1">
        <v>23</v>
      </c>
    </row>
    <row r="534" spans="1:3" x14ac:dyDescent="0.25">
      <c r="A534" s="1" t="s">
        <v>1759</v>
      </c>
      <c r="B534" s="1" t="s">
        <v>1760</v>
      </c>
      <c r="C534" s="1">
        <v>22</v>
      </c>
    </row>
    <row r="535" spans="1:3" x14ac:dyDescent="0.25">
      <c r="A535" s="1" t="s">
        <v>1761</v>
      </c>
      <c r="B535" s="1" t="s">
        <v>1762</v>
      </c>
      <c r="C535" s="1">
        <v>22</v>
      </c>
    </row>
    <row r="536" spans="1:3" x14ac:dyDescent="0.25">
      <c r="A536" s="1" t="s">
        <v>1763</v>
      </c>
      <c r="B536" s="1" t="s">
        <v>1764</v>
      </c>
      <c r="C536" s="1">
        <v>23</v>
      </c>
    </row>
    <row r="537" spans="1:3" x14ac:dyDescent="0.25">
      <c r="A537" s="1" t="s">
        <v>1765</v>
      </c>
      <c r="B537" s="1" t="s">
        <v>1766</v>
      </c>
      <c r="C537" s="1">
        <v>25</v>
      </c>
    </row>
    <row r="538" spans="1:3" x14ac:dyDescent="0.25">
      <c r="A538" s="1" t="s">
        <v>1767</v>
      </c>
      <c r="B538" s="1" t="s">
        <v>1768</v>
      </c>
      <c r="C538" s="1">
        <v>23</v>
      </c>
    </row>
    <row r="539" spans="1:3" x14ac:dyDescent="0.25">
      <c r="A539" s="1" t="s">
        <v>1769</v>
      </c>
      <c r="B539" s="1" t="s">
        <v>1770</v>
      </c>
      <c r="C539" s="1">
        <v>21</v>
      </c>
    </row>
    <row r="540" spans="1:3" x14ac:dyDescent="0.25">
      <c r="A540" s="1" t="s">
        <v>1771</v>
      </c>
      <c r="B540" s="1" t="s">
        <v>1772</v>
      </c>
      <c r="C540" s="1">
        <v>23</v>
      </c>
    </row>
    <row r="541" spans="1:3" x14ac:dyDescent="0.25">
      <c r="A541" s="1" t="s">
        <v>1773</v>
      </c>
      <c r="B541" s="1" t="s">
        <v>1774</v>
      </c>
      <c r="C541" s="1">
        <v>21</v>
      </c>
    </row>
    <row r="542" spans="1:3" x14ac:dyDescent="0.25">
      <c r="A542" s="1" t="s">
        <v>1775</v>
      </c>
      <c r="B542" s="1" t="s">
        <v>1776</v>
      </c>
      <c r="C542" s="1">
        <v>20</v>
      </c>
    </row>
    <row r="543" spans="1:3" x14ac:dyDescent="0.25">
      <c r="A543" s="1" t="s">
        <v>1777</v>
      </c>
      <c r="B543" s="1" t="s">
        <v>1778</v>
      </c>
      <c r="C543" s="1">
        <v>19</v>
      </c>
    </row>
    <row r="544" spans="1:3" x14ac:dyDescent="0.25">
      <c r="A544" s="1" t="s">
        <v>1779</v>
      </c>
      <c r="B544" s="1" t="s">
        <v>1780</v>
      </c>
      <c r="C544" s="1">
        <v>18</v>
      </c>
    </row>
    <row r="545" spans="1:3" x14ac:dyDescent="0.25">
      <c r="A545" s="1" t="s">
        <v>1781</v>
      </c>
      <c r="B545" s="1" t="s">
        <v>1782</v>
      </c>
      <c r="C545" s="1">
        <v>22</v>
      </c>
    </row>
    <row r="546" spans="1:3" x14ac:dyDescent="0.25">
      <c r="A546" s="1" t="s">
        <v>1783</v>
      </c>
      <c r="B546" s="1" t="s">
        <v>1784</v>
      </c>
      <c r="C546" s="1">
        <v>21</v>
      </c>
    </row>
    <row r="547" spans="1:3" x14ac:dyDescent="0.25">
      <c r="A547" s="1" t="s">
        <v>1785</v>
      </c>
      <c r="B547" s="1" t="s">
        <v>1786</v>
      </c>
      <c r="C547" s="1">
        <v>22</v>
      </c>
    </row>
    <row r="548" spans="1:3" x14ac:dyDescent="0.25">
      <c r="A548" s="1" t="s">
        <v>1787</v>
      </c>
      <c r="B548" s="1" t="s">
        <v>1788</v>
      </c>
      <c r="C548" s="1">
        <v>18</v>
      </c>
    </row>
    <row r="549" spans="1:3" x14ac:dyDescent="0.25">
      <c r="A549" s="1" t="s">
        <v>1789</v>
      </c>
      <c r="B549" s="1" t="s">
        <v>1790</v>
      </c>
      <c r="C549" s="1">
        <v>18</v>
      </c>
    </row>
    <row r="550" spans="1:3" x14ac:dyDescent="0.25">
      <c r="A550" s="1" t="s">
        <v>1791</v>
      </c>
      <c r="B550" s="1" t="s">
        <v>1792</v>
      </c>
      <c r="C550" s="1">
        <v>23</v>
      </c>
    </row>
    <row r="551" spans="1:3" x14ac:dyDescent="0.25">
      <c r="A551" s="1" t="s">
        <v>1793</v>
      </c>
      <c r="B551" s="1" t="s">
        <v>1794</v>
      </c>
      <c r="C551" s="1">
        <v>22</v>
      </c>
    </row>
    <row r="552" spans="1:3" x14ac:dyDescent="0.25">
      <c r="A552" s="1" t="s">
        <v>1795</v>
      </c>
      <c r="B552" s="1" t="s">
        <v>1796</v>
      </c>
      <c r="C552" s="1">
        <v>21</v>
      </c>
    </row>
    <row r="553" spans="1:3" x14ac:dyDescent="0.25">
      <c r="A553" s="1" t="s">
        <v>1797</v>
      </c>
      <c r="B553" s="1" t="s">
        <v>1798</v>
      </c>
      <c r="C553" s="1">
        <v>22</v>
      </c>
    </row>
    <row r="554" spans="1:3" x14ac:dyDescent="0.25">
      <c r="A554" s="1" t="s">
        <v>1799</v>
      </c>
      <c r="B554" s="1" t="s">
        <v>1800</v>
      </c>
      <c r="C554" s="1">
        <v>22</v>
      </c>
    </row>
    <row r="555" spans="1:3" x14ac:dyDescent="0.25">
      <c r="A555" s="1" t="s">
        <v>1801</v>
      </c>
      <c r="B555" s="1" t="s">
        <v>1802</v>
      </c>
      <c r="C555" s="1">
        <v>23</v>
      </c>
    </row>
    <row r="556" spans="1:3" x14ac:dyDescent="0.25">
      <c r="A556" s="1" t="s">
        <v>1803</v>
      </c>
      <c r="B556" s="1" t="s">
        <v>1804</v>
      </c>
      <c r="C556" s="1">
        <v>23</v>
      </c>
    </row>
    <row r="557" spans="1:3" x14ac:dyDescent="0.25">
      <c r="A557" s="1" t="s">
        <v>1805</v>
      </c>
      <c r="B557" s="1" t="s">
        <v>1806</v>
      </c>
      <c r="C557" s="1">
        <v>22</v>
      </c>
    </row>
    <row r="558" spans="1:3" x14ac:dyDescent="0.25">
      <c r="A558" s="1" t="s">
        <v>1807</v>
      </c>
      <c r="B558" s="1" t="s">
        <v>1808</v>
      </c>
      <c r="C558" s="1">
        <v>23</v>
      </c>
    </row>
    <row r="559" spans="1:3" x14ac:dyDescent="0.25">
      <c r="A559" s="1" t="s">
        <v>1809</v>
      </c>
      <c r="B559" s="1" t="s">
        <v>1810</v>
      </c>
      <c r="C559" s="1">
        <v>22</v>
      </c>
    </row>
    <row r="560" spans="1:3" x14ac:dyDescent="0.25">
      <c r="A560" s="1" t="s">
        <v>1811</v>
      </c>
      <c r="B560" s="1" t="s">
        <v>1812</v>
      </c>
      <c r="C560" s="1">
        <v>21</v>
      </c>
    </row>
    <row r="561" spans="1:3" x14ac:dyDescent="0.25">
      <c r="A561" s="1" t="s">
        <v>1813</v>
      </c>
      <c r="B561" s="1" t="s">
        <v>1814</v>
      </c>
      <c r="C561" s="1">
        <v>22</v>
      </c>
    </row>
    <row r="562" spans="1:3" x14ac:dyDescent="0.25">
      <c r="A562" s="1" t="s">
        <v>1815</v>
      </c>
      <c r="B562" s="1" t="s">
        <v>1816</v>
      </c>
      <c r="C562" s="1">
        <v>22</v>
      </c>
    </row>
    <row r="563" spans="1:3" x14ac:dyDescent="0.25">
      <c r="A563" s="1" t="s">
        <v>1817</v>
      </c>
      <c r="B563" s="1" t="s">
        <v>1818</v>
      </c>
      <c r="C563" s="1">
        <v>22</v>
      </c>
    </row>
    <row r="564" spans="1:3" x14ac:dyDescent="0.25">
      <c r="A564" s="1" t="s">
        <v>1819</v>
      </c>
      <c r="B564" s="1" t="s">
        <v>1820</v>
      </c>
      <c r="C564" s="1">
        <v>22</v>
      </c>
    </row>
    <row r="565" spans="1:3" x14ac:dyDescent="0.25">
      <c r="A565" s="1" t="s">
        <v>1821</v>
      </c>
      <c r="B565" s="1" t="s">
        <v>1822</v>
      </c>
      <c r="C565" s="1">
        <v>22</v>
      </c>
    </row>
    <row r="566" spans="1:3" x14ac:dyDescent="0.25">
      <c r="A566" s="1" t="s">
        <v>1823</v>
      </c>
      <c r="B566" s="1" t="s">
        <v>1824</v>
      </c>
      <c r="C566" s="1">
        <v>20</v>
      </c>
    </row>
    <row r="567" spans="1:3" x14ac:dyDescent="0.25">
      <c r="A567" s="1" t="s">
        <v>1825</v>
      </c>
      <c r="B567" s="1" t="s">
        <v>1826</v>
      </c>
      <c r="C567" s="1">
        <v>22</v>
      </c>
    </row>
    <row r="568" spans="1:3" x14ac:dyDescent="0.25">
      <c r="A568" s="1" t="s">
        <v>1827</v>
      </c>
      <c r="B568" s="1" t="s">
        <v>1828</v>
      </c>
      <c r="C568" s="1">
        <v>22</v>
      </c>
    </row>
    <row r="569" spans="1:3" x14ac:dyDescent="0.25">
      <c r="A569" s="1" t="s">
        <v>1829</v>
      </c>
      <c r="B569" s="1" t="s">
        <v>1830</v>
      </c>
      <c r="C569" s="1">
        <v>22</v>
      </c>
    </row>
    <row r="570" spans="1:3" x14ac:dyDescent="0.25">
      <c r="A570" s="1" t="s">
        <v>1831</v>
      </c>
      <c r="B570" s="1" t="s">
        <v>1832</v>
      </c>
      <c r="C570" s="1">
        <v>22</v>
      </c>
    </row>
    <row r="571" spans="1:3" x14ac:dyDescent="0.25">
      <c r="A571" s="1" t="s">
        <v>1833</v>
      </c>
      <c r="B571" s="1" t="s">
        <v>1834</v>
      </c>
      <c r="C571" s="1">
        <v>22</v>
      </c>
    </row>
    <row r="572" spans="1:3" x14ac:dyDescent="0.25">
      <c r="A572" s="1" t="s">
        <v>1835</v>
      </c>
      <c r="B572" s="1" t="s">
        <v>1836</v>
      </c>
      <c r="C572" s="1">
        <v>22</v>
      </c>
    </row>
    <row r="573" spans="1:3" x14ac:dyDescent="0.25">
      <c r="A573" s="1" t="s">
        <v>1837</v>
      </c>
      <c r="B573" s="1" t="s">
        <v>1838</v>
      </c>
      <c r="C573" s="1">
        <v>23</v>
      </c>
    </row>
    <row r="574" spans="1:3" x14ac:dyDescent="0.25">
      <c r="A574" s="1" t="s">
        <v>1839</v>
      </c>
      <c r="B574" s="1" t="s">
        <v>1840</v>
      </c>
      <c r="C574" s="1">
        <v>24</v>
      </c>
    </row>
    <row r="575" spans="1:3" x14ac:dyDescent="0.25">
      <c r="A575" s="1" t="s">
        <v>1841</v>
      </c>
      <c r="B575" s="1" t="s">
        <v>1842</v>
      </c>
      <c r="C575" s="1">
        <v>19</v>
      </c>
    </row>
    <row r="576" spans="1:3" x14ac:dyDescent="0.25">
      <c r="A576" s="1" t="s">
        <v>1843</v>
      </c>
      <c r="B576" s="1" t="s">
        <v>1844</v>
      </c>
      <c r="C576" s="1">
        <v>23</v>
      </c>
    </row>
    <row r="577" spans="1:3" x14ac:dyDescent="0.25">
      <c r="A577" s="1" t="s">
        <v>1845</v>
      </c>
      <c r="B577" s="1" t="s">
        <v>1846</v>
      </c>
      <c r="C577" s="1">
        <v>21</v>
      </c>
    </row>
    <row r="578" spans="1:3" x14ac:dyDescent="0.25">
      <c r="A578" s="1" t="s">
        <v>1847</v>
      </c>
      <c r="B578" s="1" t="s">
        <v>1848</v>
      </c>
      <c r="C578" s="1">
        <v>22</v>
      </c>
    </row>
    <row r="579" spans="1:3" x14ac:dyDescent="0.25">
      <c r="A579" s="1" t="s">
        <v>1849</v>
      </c>
      <c r="B579" s="1" t="s">
        <v>1850</v>
      </c>
      <c r="C579" s="1">
        <v>19</v>
      </c>
    </row>
    <row r="580" spans="1:3" x14ac:dyDescent="0.25">
      <c r="A580" s="1" t="s">
        <v>1851</v>
      </c>
      <c r="B580" s="1" t="s">
        <v>1852</v>
      </c>
      <c r="C580" s="1">
        <v>23</v>
      </c>
    </row>
    <row r="581" spans="1:3" x14ac:dyDescent="0.25">
      <c r="A581" s="1" t="s">
        <v>1853</v>
      </c>
      <c r="B581" s="1" t="s">
        <v>1854</v>
      </c>
      <c r="C581" s="1">
        <v>23</v>
      </c>
    </row>
    <row r="582" spans="1:3" x14ac:dyDescent="0.25">
      <c r="A582" s="1" t="s">
        <v>1855</v>
      </c>
      <c r="B582" s="1" t="s">
        <v>1856</v>
      </c>
      <c r="C582" s="1">
        <v>21</v>
      </c>
    </row>
    <row r="583" spans="1:3" x14ac:dyDescent="0.25">
      <c r="A583" s="1" t="s">
        <v>1857</v>
      </c>
      <c r="B583" s="1" t="s">
        <v>1858</v>
      </c>
      <c r="C583" s="1">
        <v>22</v>
      </c>
    </row>
    <row r="584" spans="1:3" x14ac:dyDescent="0.25">
      <c r="A584" s="1" t="s">
        <v>1859</v>
      </c>
      <c r="B584" s="1" t="s">
        <v>1860</v>
      </c>
      <c r="C584" s="1">
        <v>22</v>
      </c>
    </row>
    <row r="585" spans="1:3" x14ac:dyDescent="0.25">
      <c r="A585" s="1" t="s">
        <v>1861</v>
      </c>
      <c r="B585" s="1" t="s">
        <v>1862</v>
      </c>
      <c r="C585" s="1">
        <v>21</v>
      </c>
    </row>
    <row r="586" spans="1:3" x14ac:dyDescent="0.25">
      <c r="A586" s="1" t="s">
        <v>1863</v>
      </c>
      <c r="B586" s="1" t="s">
        <v>1864</v>
      </c>
      <c r="C586" s="1">
        <v>21</v>
      </c>
    </row>
    <row r="587" spans="1:3" x14ac:dyDescent="0.25">
      <c r="A587" s="1" t="s">
        <v>1865</v>
      </c>
      <c r="B587" s="1" t="s">
        <v>1866</v>
      </c>
      <c r="C587" s="1">
        <v>20</v>
      </c>
    </row>
    <row r="588" spans="1:3" x14ac:dyDescent="0.25">
      <c r="A588" s="1" t="s">
        <v>1867</v>
      </c>
      <c r="B588" s="1" t="s">
        <v>1868</v>
      </c>
      <c r="C588" s="1">
        <v>21</v>
      </c>
    </row>
    <row r="589" spans="1:3" x14ac:dyDescent="0.25">
      <c r="A589" s="1" t="s">
        <v>1869</v>
      </c>
      <c r="B589" s="1" t="s">
        <v>1870</v>
      </c>
      <c r="C589" s="1">
        <v>22</v>
      </c>
    </row>
    <row r="590" spans="1:3" x14ac:dyDescent="0.25">
      <c r="A590" s="1" t="s">
        <v>1871</v>
      </c>
      <c r="B590" s="1" t="s">
        <v>1872</v>
      </c>
      <c r="C590" s="1">
        <v>22</v>
      </c>
    </row>
    <row r="591" spans="1:3" x14ac:dyDescent="0.25">
      <c r="A591" s="1" t="s">
        <v>1873</v>
      </c>
      <c r="B591" s="1" t="s">
        <v>1874</v>
      </c>
      <c r="C591" s="1">
        <v>24</v>
      </c>
    </row>
    <row r="592" spans="1:3" x14ac:dyDescent="0.25">
      <c r="A592" s="1" t="s">
        <v>1875</v>
      </c>
      <c r="B592" s="1" t="s">
        <v>1876</v>
      </c>
      <c r="C592" s="1">
        <v>22</v>
      </c>
    </row>
    <row r="593" spans="1:3" x14ac:dyDescent="0.25">
      <c r="A593" s="1" t="s">
        <v>1877</v>
      </c>
      <c r="B593" s="1" t="s">
        <v>1878</v>
      </c>
      <c r="C593" s="1">
        <v>22</v>
      </c>
    </row>
    <row r="594" spans="1:3" x14ac:dyDescent="0.25">
      <c r="A594" s="1" t="s">
        <v>1879</v>
      </c>
      <c r="B594" s="1" t="s">
        <v>1880</v>
      </c>
      <c r="C594" s="1">
        <v>24</v>
      </c>
    </row>
    <row r="595" spans="1:3" x14ac:dyDescent="0.25">
      <c r="A595" s="1" t="s">
        <v>1881</v>
      </c>
      <c r="B595" s="1" t="s">
        <v>1882</v>
      </c>
      <c r="C595" s="1">
        <v>23</v>
      </c>
    </row>
    <row r="596" spans="1:3" x14ac:dyDescent="0.25">
      <c r="A596" s="1" t="s">
        <v>1883</v>
      </c>
      <c r="B596" s="1" t="s">
        <v>1884</v>
      </c>
      <c r="C596" s="1">
        <v>22</v>
      </c>
    </row>
    <row r="597" spans="1:3" x14ac:dyDescent="0.25">
      <c r="A597" s="1" t="s">
        <v>1885</v>
      </c>
      <c r="B597" s="1" t="s">
        <v>1886</v>
      </c>
      <c r="C597" s="1">
        <v>20</v>
      </c>
    </row>
    <row r="598" spans="1:3" x14ac:dyDescent="0.25">
      <c r="A598" s="1" t="s">
        <v>1887</v>
      </c>
      <c r="B598" s="1" t="s">
        <v>1888</v>
      </c>
      <c r="C598" s="1">
        <v>23</v>
      </c>
    </row>
    <row r="599" spans="1:3" x14ac:dyDescent="0.25">
      <c r="A599" s="1" t="s">
        <v>1889</v>
      </c>
      <c r="B599" s="1" t="s">
        <v>1890</v>
      </c>
      <c r="C599" s="1">
        <v>22</v>
      </c>
    </row>
    <row r="600" spans="1:3" x14ac:dyDescent="0.25">
      <c r="A600" s="1" t="s">
        <v>1891</v>
      </c>
      <c r="B600" s="1" t="s">
        <v>1892</v>
      </c>
      <c r="C600" s="1">
        <v>23</v>
      </c>
    </row>
    <row r="601" spans="1:3" x14ac:dyDescent="0.25">
      <c r="A601" s="1" t="s">
        <v>1893</v>
      </c>
      <c r="B601" s="1" t="s">
        <v>1894</v>
      </c>
      <c r="C601" s="1">
        <v>23</v>
      </c>
    </row>
    <row r="602" spans="1:3" x14ac:dyDescent="0.25">
      <c r="A602" s="1" t="s">
        <v>1895</v>
      </c>
      <c r="B602" s="1" t="s">
        <v>1896</v>
      </c>
      <c r="C602" s="1">
        <v>22</v>
      </c>
    </row>
    <row r="603" spans="1:3" x14ac:dyDescent="0.25">
      <c r="A603" s="1" t="s">
        <v>1897</v>
      </c>
      <c r="B603" s="1" t="s">
        <v>1898</v>
      </c>
      <c r="C603" s="1">
        <v>22</v>
      </c>
    </row>
    <row r="604" spans="1:3" x14ac:dyDescent="0.25">
      <c r="A604" s="1" t="s">
        <v>1899</v>
      </c>
      <c r="B604" s="1" t="s">
        <v>1900</v>
      </c>
      <c r="C604" s="1">
        <v>20</v>
      </c>
    </row>
    <row r="605" spans="1:3" x14ac:dyDescent="0.25">
      <c r="A605" s="1" t="s">
        <v>1901</v>
      </c>
      <c r="B605" s="1" t="s">
        <v>1902</v>
      </c>
      <c r="C605" s="1">
        <v>22</v>
      </c>
    </row>
    <row r="606" spans="1:3" x14ac:dyDescent="0.25">
      <c r="A606" s="1" t="s">
        <v>1903</v>
      </c>
      <c r="B606" s="1" t="s">
        <v>1904</v>
      </c>
      <c r="C606" s="1">
        <v>22</v>
      </c>
    </row>
    <row r="607" spans="1:3" x14ac:dyDescent="0.25">
      <c r="A607" s="1" t="s">
        <v>1905</v>
      </c>
      <c r="B607" s="1" t="s">
        <v>1906</v>
      </c>
      <c r="C607" s="1">
        <v>22</v>
      </c>
    </row>
    <row r="608" spans="1:3" x14ac:dyDescent="0.25">
      <c r="A608" s="1" t="s">
        <v>1907</v>
      </c>
      <c r="B608" s="1" t="s">
        <v>1908</v>
      </c>
      <c r="C608" s="1">
        <v>21</v>
      </c>
    </row>
    <row r="609" spans="1:3" x14ac:dyDescent="0.25">
      <c r="A609" s="1" t="s">
        <v>1909</v>
      </c>
      <c r="B609" s="1" t="s">
        <v>1910</v>
      </c>
      <c r="C609" s="1">
        <v>22</v>
      </c>
    </row>
    <row r="610" spans="1:3" x14ac:dyDescent="0.25">
      <c r="A610" s="1" t="s">
        <v>1911</v>
      </c>
      <c r="B610" s="1" t="s">
        <v>1912</v>
      </c>
      <c r="C610" s="1">
        <v>22</v>
      </c>
    </row>
    <row r="611" spans="1:3" x14ac:dyDescent="0.25">
      <c r="A611" s="1" t="s">
        <v>1913</v>
      </c>
      <c r="B611" s="1" t="s">
        <v>1914</v>
      </c>
      <c r="C611" s="1">
        <v>22</v>
      </c>
    </row>
    <row r="612" spans="1:3" x14ac:dyDescent="0.25">
      <c r="A612" s="1" t="s">
        <v>1915</v>
      </c>
      <c r="B612" s="1" t="s">
        <v>1916</v>
      </c>
      <c r="C612" s="1">
        <v>25</v>
      </c>
    </row>
    <row r="613" spans="1:3" x14ac:dyDescent="0.25">
      <c r="A613" s="1" t="s">
        <v>1917</v>
      </c>
      <c r="B613" s="1" t="s">
        <v>1918</v>
      </c>
      <c r="C613" s="1">
        <v>22</v>
      </c>
    </row>
    <row r="614" spans="1:3" x14ac:dyDescent="0.25">
      <c r="A614" s="1" t="s">
        <v>1919</v>
      </c>
      <c r="B614" s="1" t="s">
        <v>1920</v>
      </c>
      <c r="C614" s="1">
        <v>22</v>
      </c>
    </row>
    <row r="615" spans="1:3" x14ac:dyDescent="0.25">
      <c r="A615" s="1" t="s">
        <v>1921</v>
      </c>
      <c r="B615" s="1" t="s">
        <v>1922</v>
      </c>
      <c r="C615" s="1">
        <v>24</v>
      </c>
    </row>
    <row r="616" spans="1:3" x14ac:dyDescent="0.25">
      <c r="A616" s="1" t="s">
        <v>1923</v>
      </c>
      <c r="B616" s="1" t="s">
        <v>1924</v>
      </c>
      <c r="C616" s="1">
        <v>22</v>
      </c>
    </row>
    <row r="617" spans="1:3" x14ac:dyDescent="0.25">
      <c r="A617" s="1" t="s">
        <v>1925</v>
      </c>
      <c r="B617" s="1" t="s">
        <v>1926</v>
      </c>
      <c r="C617" s="1">
        <v>22</v>
      </c>
    </row>
    <row r="618" spans="1:3" x14ac:dyDescent="0.25">
      <c r="A618" s="1" t="s">
        <v>1927</v>
      </c>
      <c r="B618" s="1" t="s">
        <v>1928</v>
      </c>
      <c r="C618" s="1">
        <v>18</v>
      </c>
    </row>
    <row r="619" spans="1:3" x14ac:dyDescent="0.25">
      <c r="A619" s="1" t="s">
        <v>1929</v>
      </c>
      <c r="B619" s="1" t="s">
        <v>1930</v>
      </c>
      <c r="C619" s="1">
        <v>21</v>
      </c>
    </row>
    <row r="620" spans="1:3" x14ac:dyDescent="0.25">
      <c r="A620" s="1" t="s">
        <v>1931</v>
      </c>
      <c r="B620" s="1" t="s">
        <v>1932</v>
      </c>
      <c r="C620" s="1">
        <v>24</v>
      </c>
    </row>
    <row r="621" spans="1:3" x14ac:dyDescent="0.25">
      <c r="A621" s="1" t="s">
        <v>1933</v>
      </c>
      <c r="B621" s="1" t="s">
        <v>1934</v>
      </c>
      <c r="C621" s="1">
        <v>23</v>
      </c>
    </row>
    <row r="622" spans="1:3" x14ac:dyDescent="0.25">
      <c r="A622" s="1" t="s">
        <v>1935</v>
      </c>
      <c r="B622" s="1" t="s">
        <v>1936</v>
      </c>
      <c r="C622" s="1">
        <v>23</v>
      </c>
    </row>
    <row r="623" spans="1:3" x14ac:dyDescent="0.25">
      <c r="A623" s="1" t="s">
        <v>1937</v>
      </c>
      <c r="B623" s="1" t="s">
        <v>1938</v>
      </c>
      <c r="C623" s="1">
        <v>25</v>
      </c>
    </row>
    <row r="624" spans="1:3" x14ac:dyDescent="0.25">
      <c r="A624" s="1" t="s">
        <v>1939</v>
      </c>
      <c r="B624" s="1" t="s">
        <v>1940</v>
      </c>
      <c r="C624" s="1">
        <v>23</v>
      </c>
    </row>
    <row r="625" spans="1:3" x14ac:dyDescent="0.25">
      <c r="A625" s="1" t="s">
        <v>1941</v>
      </c>
      <c r="B625" s="1" t="s">
        <v>1942</v>
      </c>
      <c r="C625" s="1">
        <v>22</v>
      </c>
    </row>
    <row r="626" spans="1:3" x14ac:dyDescent="0.25">
      <c r="A626" s="1" t="s">
        <v>1943</v>
      </c>
      <c r="B626" s="1" t="s">
        <v>1944</v>
      </c>
      <c r="C626" s="1">
        <v>23</v>
      </c>
    </row>
    <row r="627" spans="1:3" x14ac:dyDescent="0.25">
      <c r="A627" s="1" t="s">
        <v>1945</v>
      </c>
      <c r="B627" s="1" t="s">
        <v>1946</v>
      </c>
      <c r="C627" s="1">
        <v>19</v>
      </c>
    </row>
    <row r="628" spans="1:3" x14ac:dyDescent="0.25">
      <c r="A628" s="1" t="s">
        <v>1947</v>
      </c>
      <c r="B628" s="1" t="s">
        <v>1948</v>
      </c>
      <c r="C628" s="1">
        <v>22</v>
      </c>
    </row>
    <row r="629" spans="1:3" x14ac:dyDescent="0.25">
      <c r="A629" s="1" t="s">
        <v>1949</v>
      </c>
      <c r="B629" s="1" t="s">
        <v>1950</v>
      </c>
      <c r="C629" s="1">
        <v>23</v>
      </c>
    </row>
    <row r="630" spans="1:3" x14ac:dyDescent="0.25">
      <c r="A630" s="1" t="s">
        <v>1951</v>
      </c>
      <c r="B630" s="1" t="s">
        <v>1952</v>
      </c>
      <c r="C630" s="1">
        <v>24</v>
      </c>
    </row>
    <row r="631" spans="1:3" x14ac:dyDescent="0.25">
      <c r="A631" s="1" t="s">
        <v>1953</v>
      </c>
      <c r="B631" s="1" t="s">
        <v>1954</v>
      </c>
      <c r="C631" s="1">
        <v>21</v>
      </c>
    </row>
    <row r="632" spans="1:3" x14ac:dyDescent="0.25">
      <c r="A632" s="1" t="s">
        <v>1955</v>
      </c>
      <c r="B632" s="1" t="s">
        <v>1956</v>
      </c>
      <c r="C632" s="1">
        <v>22</v>
      </c>
    </row>
    <row r="633" spans="1:3" x14ac:dyDescent="0.25">
      <c r="A633" s="1" t="s">
        <v>1957</v>
      </c>
      <c r="B633" s="1" t="s">
        <v>1958</v>
      </c>
      <c r="C633" s="1">
        <v>21</v>
      </c>
    </row>
    <row r="634" spans="1:3" x14ac:dyDescent="0.25">
      <c r="A634" s="1" t="s">
        <v>1959</v>
      </c>
      <c r="B634" s="1" t="s">
        <v>1960</v>
      </c>
      <c r="C634" s="1">
        <v>22</v>
      </c>
    </row>
    <row r="635" spans="1:3" x14ac:dyDescent="0.25">
      <c r="A635" s="1" t="s">
        <v>1961</v>
      </c>
      <c r="B635" s="1" t="s">
        <v>1962</v>
      </c>
      <c r="C635" s="1">
        <v>23</v>
      </c>
    </row>
    <row r="636" spans="1:3" x14ac:dyDescent="0.25">
      <c r="A636" s="1" t="s">
        <v>1963</v>
      </c>
      <c r="B636" s="1" t="s">
        <v>1964</v>
      </c>
      <c r="C636" s="1">
        <v>23</v>
      </c>
    </row>
    <row r="637" spans="1:3" x14ac:dyDescent="0.25">
      <c r="A637" s="1" t="s">
        <v>1965</v>
      </c>
      <c r="B637" s="1" t="s">
        <v>1966</v>
      </c>
      <c r="C637" s="1">
        <v>23</v>
      </c>
    </row>
    <row r="638" spans="1:3" x14ac:dyDescent="0.25">
      <c r="A638" s="1" t="s">
        <v>1967</v>
      </c>
      <c r="B638" s="1" t="s">
        <v>1968</v>
      </c>
      <c r="C638" s="1">
        <v>22</v>
      </c>
    </row>
    <row r="639" spans="1:3" x14ac:dyDescent="0.25">
      <c r="A639" s="1" t="s">
        <v>1969</v>
      </c>
      <c r="B639" s="1" t="s">
        <v>1970</v>
      </c>
      <c r="C639" s="1">
        <v>21</v>
      </c>
    </row>
    <row r="640" spans="1:3" x14ac:dyDescent="0.25">
      <c r="A640" s="1" t="s">
        <v>1971</v>
      </c>
      <c r="B640" s="1" t="s">
        <v>1972</v>
      </c>
      <c r="C640" s="1">
        <v>23</v>
      </c>
    </row>
    <row r="641" spans="1:3" x14ac:dyDescent="0.25">
      <c r="A641" s="1" t="s">
        <v>1973</v>
      </c>
      <c r="B641" s="1" t="s">
        <v>1974</v>
      </c>
      <c r="C641" s="1">
        <v>18</v>
      </c>
    </row>
    <row r="642" spans="1:3" x14ac:dyDescent="0.25">
      <c r="A642" s="1" t="s">
        <v>1975</v>
      </c>
      <c r="B642" s="1" t="s">
        <v>1976</v>
      </c>
      <c r="C642" s="1">
        <v>22</v>
      </c>
    </row>
    <row r="643" spans="1:3" x14ac:dyDescent="0.25">
      <c r="A643" s="1" t="s">
        <v>1977</v>
      </c>
      <c r="B643" s="1" t="s">
        <v>1978</v>
      </c>
      <c r="C643" s="1">
        <v>23</v>
      </c>
    </row>
    <row r="644" spans="1:3" x14ac:dyDescent="0.25">
      <c r="A644" s="1" t="s">
        <v>1979</v>
      </c>
      <c r="B644" s="1" t="s">
        <v>1980</v>
      </c>
      <c r="C644" s="1">
        <v>23</v>
      </c>
    </row>
    <row r="645" spans="1:3" x14ac:dyDescent="0.25">
      <c r="A645" s="1" t="s">
        <v>1981</v>
      </c>
      <c r="B645" s="1" t="s">
        <v>1982</v>
      </c>
      <c r="C645" s="1">
        <v>18</v>
      </c>
    </row>
    <row r="646" spans="1:3" x14ac:dyDescent="0.25">
      <c r="A646" s="1" t="s">
        <v>1983</v>
      </c>
      <c r="B646" s="1" t="s">
        <v>1984</v>
      </c>
      <c r="C646" s="1">
        <v>20</v>
      </c>
    </row>
    <row r="647" spans="1:3" x14ac:dyDescent="0.25">
      <c r="A647" s="1" t="s">
        <v>1985</v>
      </c>
      <c r="B647" s="1" t="s">
        <v>1986</v>
      </c>
      <c r="C647" s="1">
        <v>20</v>
      </c>
    </row>
    <row r="648" spans="1:3" x14ac:dyDescent="0.25">
      <c r="A648" s="1" t="s">
        <v>1987</v>
      </c>
      <c r="B648" s="1" t="s">
        <v>1988</v>
      </c>
      <c r="C648" s="1">
        <v>23</v>
      </c>
    </row>
    <row r="649" spans="1:3" x14ac:dyDescent="0.25">
      <c r="A649" s="1" t="s">
        <v>1989</v>
      </c>
      <c r="B649" s="1" t="s">
        <v>1990</v>
      </c>
      <c r="C649" s="1">
        <v>22</v>
      </c>
    </row>
    <row r="650" spans="1:3" x14ac:dyDescent="0.25">
      <c r="A650" s="1" t="s">
        <v>1991</v>
      </c>
      <c r="B650" s="1" t="s">
        <v>1992</v>
      </c>
      <c r="C650" s="1">
        <v>22</v>
      </c>
    </row>
    <row r="651" spans="1:3" x14ac:dyDescent="0.25">
      <c r="A651" s="1" t="s">
        <v>1993</v>
      </c>
      <c r="B651" s="1" t="s">
        <v>1994</v>
      </c>
      <c r="C651" s="1">
        <v>24</v>
      </c>
    </row>
    <row r="652" spans="1:3" x14ac:dyDescent="0.25">
      <c r="A652" s="1" t="s">
        <v>1995</v>
      </c>
      <c r="B652" s="1" t="s">
        <v>1996</v>
      </c>
      <c r="C652" s="1">
        <v>22</v>
      </c>
    </row>
    <row r="653" spans="1:3" x14ac:dyDescent="0.25">
      <c r="A653" s="1" t="s">
        <v>1997</v>
      </c>
      <c r="B653" s="1" t="s">
        <v>1998</v>
      </c>
      <c r="C653" s="1">
        <v>22</v>
      </c>
    </row>
    <row r="654" spans="1:3" x14ac:dyDescent="0.25">
      <c r="A654" s="1" t="s">
        <v>1999</v>
      </c>
      <c r="B654" s="1" t="s">
        <v>2000</v>
      </c>
      <c r="C654" s="1">
        <v>23</v>
      </c>
    </row>
    <row r="655" spans="1:3" x14ac:dyDescent="0.25">
      <c r="A655" s="1" t="s">
        <v>2001</v>
      </c>
      <c r="B655" s="1" t="s">
        <v>2002</v>
      </c>
      <c r="C655" s="1">
        <v>21</v>
      </c>
    </row>
    <row r="656" spans="1:3" x14ac:dyDescent="0.25">
      <c r="A656" s="1" t="s">
        <v>2003</v>
      </c>
      <c r="B656" s="1" t="s">
        <v>2004</v>
      </c>
      <c r="C656" s="1">
        <v>24</v>
      </c>
    </row>
    <row r="657" spans="1:3" x14ac:dyDescent="0.25">
      <c r="A657" s="1" t="s">
        <v>2005</v>
      </c>
      <c r="B657" s="1" t="s">
        <v>2006</v>
      </c>
      <c r="C657" s="1">
        <v>21</v>
      </c>
    </row>
    <row r="658" spans="1:3" x14ac:dyDescent="0.25">
      <c r="A658" s="1" t="s">
        <v>2007</v>
      </c>
      <c r="B658" s="1" t="s">
        <v>2008</v>
      </c>
      <c r="C658" s="1">
        <v>23</v>
      </c>
    </row>
    <row r="659" spans="1:3" x14ac:dyDescent="0.25">
      <c r="A659" s="1" t="s">
        <v>2009</v>
      </c>
      <c r="B659" s="1" t="s">
        <v>2010</v>
      </c>
      <c r="C659" s="1">
        <v>22</v>
      </c>
    </row>
    <row r="660" spans="1:3" x14ac:dyDescent="0.25">
      <c r="A660" s="1" t="s">
        <v>2011</v>
      </c>
      <c r="B660" s="1" t="s">
        <v>2012</v>
      </c>
      <c r="C660" s="1">
        <v>21</v>
      </c>
    </row>
    <row r="661" spans="1:3" x14ac:dyDescent="0.25">
      <c r="A661" s="1" t="s">
        <v>2013</v>
      </c>
      <c r="B661" s="1" t="s">
        <v>2014</v>
      </c>
      <c r="C661" s="1">
        <v>24</v>
      </c>
    </row>
    <row r="662" spans="1:3" x14ac:dyDescent="0.25">
      <c r="A662" s="1" t="s">
        <v>2015</v>
      </c>
      <c r="B662" s="1" t="s">
        <v>2016</v>
      </c>
      <c r="C662" s="1">
        <v>21</v>
      </c>
    </row>
    <row r="663" spans="1:3" x14ac:dyDescent="0.25">
      <c r="A663" s="1" t="s">
        <v>2017</v>
      </c>
      <c r="B663" s="1" t="s">
        <v>2018</v>
      </c>
      <c r="C663" s="1">
        <v>24</v>
      </c>
    </row>
    <row r="664" spans="1:3" x14ac:dyDescent="0.25">
      <c r="A664" s="1" t="s">
        <v>2019</v>
      </c>
      <c r="B664" s="1" t="s">
        <v>2020</v>
      </c>
      <c r="C664" s="1">
        <v>22</v>
      </c>
    </row>
    <row r="665" spans="1:3" x14ac:dyDescent="0.25">
      <c r="A665" s="1" t="s">
        <v>2021</v>
      </c>
      <c r="B665" s="1" t="s">
        <v>2022</v>
      </c>
      <c r="C665" s="1">
        <v>25</v>
      </c>
    </row>
    <row r="666" spans="1:3" x14ac:dyDescent="0.25">
      <c r="A666" s="1" t="s">
        <v>2023</v>
      </c>
      <c r="B666" s="1" t="s">
        <v>2024</v>
      </c>
      <c r="C666" s="1">
        <v>22</v>
      </c>
    </row>
    <row r="667" spans="1:3" x14ac:dyDescent="0.25">
      <c r="A667" s="1" t="s">
        <v>2025</v>
      </c>
      <c r="B667" s="1" t="s">
        <v>2026</v>
      </c>
      <c r="C667" s="1">
        <v>21</v>
      </c>
    </row>
    <row r="668" spans="1:3" x14ac:dyDescent="0.25">
      <c r="A668" s="1" t="s">
        <v>2027</v>
      </c>
      <c r="B668" s="1" t="s">
        <v>2028</v>
      </c>
      <c r="C668" s="1">
        <v>23</v>
      </c>
    </row>
    <row r="669" spans="1:3" x14ac:dyDescent="0.25">
      <c r="A669" s="1" t="s">
        <v>2029</v>
      </c>
      <c r="B669" s="1" t="s">
        <v>2030</v>
      </c>
      <c r="C669" s="1">
        <v>25</v>
      </c>
    </row>
    <row r="670" spans="1:3" x14ac:dyDescent="0.25">
      <c r="A670" s="1" t="s">
        <v>2031</v>
      </c>
      <c r="B670" s="1" t="s">
        <v>2032</v>
      </c>
      <c r="C670" s="1">
        <v>18</v>
      </c>
    </row>
    <row r="671" spans="1:3" x14ac:dyDescent="0.25">
      <c r="A671" s="1" t="s">
        <v>2033</v>
      </c>
      <c r="B671" s="1" t="s">
        <v>2034</v>
      </c>
      <c r="C671" s="1">
        <v>20</v>
      </c>
    </row>
    <row r="672" spans="1:3" x14ac:dyDescent="0.25">
      <c r="A672" s="1" t="s">
        <v>2035</v>
      </c>
      <c r="B672" s="1" t="s">
        <v>2036</v>
      </c>
      <c r="C672" s="1">
        <v>22</v>
      </c>
    </row>
    <row r="673" spans="1:3" x14ac:dyDescent="0.25">
      <c r="A673" s="1" t="s">
        <v>2037</v>
      </c>
      <c r="B673" s="1" t="s">
        <v>2038</v>
      </c>
      <c r="C673" s="1">
        <v>23</v>
      </c>
    </row>
    <row r="674" spans="1:3" x14ac:dyDescent="0.25">
      <c r="A674" s="1" t="s">
        <v>2039</v>
      </c>
      <c r="B674" s="1" t="s">
        <v>2040</v>
      </c>
      <c r="C674" s="1">
        <v>22</v>
      </c>
    </row>
    <row r="675" spans="1:3" x14ac:dyDescent="0.25">
      <c r="A675" s="1" t="s">
        <v>2041</v>
      </c>
      <c r="B675" s="1" t="s">
        <v>2042</v>
      </c>
      <c r="C675" s="1">
        <v>22</v>
      </c>
    </row>
    <row r="676" spans="1:3" x14ac:dyDescent="0.25">
      <c r="A676" s="1" t="s">
        <v>2043</v>
      </c>
      <c r="B676" s="1" t="s">
        <v>2044</v>
      </c>
      <c r="C676" s="1">
        <v>24</v>
      </c>
    </row>
    <row r="677" spans="1:3" x14ac:dyDescent="0.25">
      <c r="A677" s="1" t="s">
        <v>2045</v>
      </c>
      <c r="B677" s="1" t="s">
        <v>2046</v>
      </c>
      <c r="C677" s="1">
        <v>22</v>
      </c>
    </row>
    <row r="678" spans="1:3" x14ac:dyDescent="0.25">
      <c r="A678" s="1" t="s">
        <v>2047</v>
      </c>
      <c r="B678" s="1" t="s">
        <v>2048</v>
      </c>
      <c r="C678" s="1">
        <v>22</v>
      </c>
    </row>
    <row r="679" spans="1:3" x14ac:dyDescent="0.25">
      <c r="A679" s="1" t="s">
        <v>2049</v>
      </c>
      <c r="B679" s="1" t="s">
        <v>2050</v>
      </c>
      <c r="C679" s="1">
        <v>24</v>
      </c>
    </row>
    <row r="680" spans="1:3" x14ac:dyDescent="0.25">
      <c r="A680" s="1" t="s">
        <v>2051</v>
      </c>
      <c r="B680" s="1" t="s">
        <v>2052</v>
      </c>
      <c r="C680" s="1">
        <v>23</v>
      </c>
    </row>
    <row r="681" spans="1:3" x14ac:dyDescent="0.25">
      <c r="A681" s="1" t="s">
        <v>2053</v>
      </c>
      <c r="B681" s="1" t="s">
        <v>2054</v>
      </c>
      <c r="C681" s="1">
        <v>20</v>
      </c>
    </row>
    <row r="682" spans="1:3" x14ac:dyDescent="0.25">
      <c r="A682" s="1" t="s">
        <v>2055</v>
      </c>
      <c r="B682" s="1" t="s">
        <v>2056</v>
      </c>
      <c r="C682" s="1">
        <v>23</v>
      </c>
    </row>
    <row r="683" spans="1:3" x14ac:dyDescent="0.25">
      <c r="A683" s="1" t="s">
        <v>2057</v>
      </c>
      <c r="B683" s="1" t="s">
        <v>2058</v>
      </c>
      <c r="C683" s="1">
        <v>21</v>
      </c>
    </row>
    <row r="684" spans="1:3" x14ac:dyDescent="0.25">
      <c r="A684" s="1" t="s">
        <v>2059</v>
      </c>
      <c r="B684" s="1" t="s">
        <v>2060</v>
      </c>
      <c r="C684" s="1">
        <v>21</v>
      </c>
    </row>
    <row r="685" spans="1:3" x14ac:dyDescent="0.25">
      <c r="A685" s="1" t="s">
        <v>2061</v>
      </c>
      <c r="B685" s="1" t="s">
        <v>2062</v>
      </c>
      <c r="C685" s="1">
        <v>23</v>
      </c>
    </row>
    <row r="686" spans="1:3" x14ac:dyDescent="0.25">
      <c r="A686" s="1" t="s">
        <v>2063</v>
      </c>
      <c r="B686" s="1" t="s">
        <v>2064</v>
      </c>
      <c r="C686" s="1">
        <v>23</v>
      </c>
    </row>
    <row r="687" spans="1:3" x14ac:dyDescent="0.25">
      <c r="A687" s="1" t="s">
        <v>2065</v>
      </c>
      <c r="B687" s="1" t="s">
        <v>2066</v>
      </c>
      <c r="C687" s="1">
        <v>22</v>
      </c>
    </row>
    <row r="688" spans="1:3" x14ac:dyDescent="0.25">
      <c r="A688" s="1" t="s">
        <v>2067</v>
      </c>
      <c r="B688" s="1" t="s">
        <v>2068</v>
      </c>
      <c r="C688" s="1">
        <v>22</v>
      </c>
    </row>
    <row r="689" spans="1:3" x14ac:dyDescent="0.25">
      <c r="A689" s="1" t="s">
        <v>2069</v>
      </c>
      <c r="B689" s="1" t="s">
        <v>2070</v>
      </c>
      <c r="C689" s="1">
        <v>19</v>
      </c>
    </row>
    <row r="690" spans="1:3" x14ac:dyDescent="0.25">
      <c r="A690" s="1" t="s">
        <v>2071</v>
      </c>
      <c r="B690" s="1" t="s">
        <v>2072</v>
      </c>
      <c r="C690" s="1">
        <v>21</v>
      </c>
    </row>
    <row r="691" spans="1:3" x14ac:dyDescent="0.25">
      <c r="A691" s="1" t="s">
        <v>2073</v>
      </c>
      <c r="B691" s="1" t="s">
        <v>2074</v>
      </c>
      <c r="C691" s="1">
        <v>24</v>
      </c>
    </row>
    <row r="692" spans="1:3" x14ac:dyDescent="0.25">
      <c r="A692" s="1" t="s">
        <v>2075</v>
      </c>
      <c r="B692" s="1" t="s">
        <v>2076</v>
      </c>
      <c r="C692" s="1">
        <v>22</v>
      </c>
    </row>
    <row r="693" spans="1:3" x14ac:dyDescent="0.25">
      <c r="A693" s="1" t="s">
        <v>2077</v>
      </c>
      <c r="B693" s="1" t="s">
        <v>2078</v>
      </c>
      <c r="C693" s="1">
        <v>21</v>
      </c>
    </row>
    <row r="694" spans="1:3" x14ac:dyDescent="0.25">
      <c r="A694" s="1" t="s">
        <v>2079</v>
      </c>
      <c r="B694" s="1" t="s">
        <v>2080</v>
      </c>
      <c r="C694" s="1">
        <v>25</v>
      </c>
    </row>
    <row r="695" spans="1:3" x14ac:dyDescent="0.25">
      <c r="A695" s="1" t="s">
        <v>2081</v>
      </c>
      <c r="B695" s="1" t="s">
        <v>2082</v>
      </c>
      <c r="C695" s="1">
        <v>22</v>
      </c>
    </row>
    <row r="696" spans="1:3" x14ac:dyDescent="0.25">
      <c r="A696" s="1" t="s">
        <v>2083</v>
      </c>
      <c r="B696" s="1" t="s">
        <v>2084</v>
      </c>
      <c r="C696" s="1">
        <v>22</v>
      </c>
    </row>
    <row r="697" spans="1:3" x14ac:dyDescent="0.25">
      <c r="A697" s="1" t="s">
        <v>2085</v>
      </c>
      <c r="B697" s="1" t="s">
        <v>2086</v>
      </c>
      <c r="C697" s="1">
        <v>21</v>
      </c>
    </row>
    <row r="698" spans="1:3" x14ac:dyDescent="0.25">
      <c r="A698" s="1" t="s">
        <v>2087</v>
      </c>
      <c r="B698" s="1" t="s">
        <v>2088</v>
      </c>
      <c r="C698" s="1">
        <v>22</v>
      </c>
    </row>
    <row r="699" spans="1:3" x14ac:dyDescent="0.25">
      <c r="A699" s="1" t="s">
        <v>2089</v>
      </c>
      <c r="B699" s="1" t="s">
        <v>2090</v>
      </c>
      <c r="C699" s="1">
        <v>24</v>
      </c>
    </row>
    <row r="700" spans="1:3" x14ac:dyDescent="0.25">
      <c r="A700" s="1" t="s">
        <v>2091</v>
      </c>
      <c r="B700" s="1" t="s">
        <v>2092</v>
      </c>
      <c r="C700" s="1">
        <v>22</v>
      </c>
    </row>
    <row r="701" spans="1:3" x14ac:dyDescent="0.25">
      <c r="A701" s="1" t="s">
        <v>2093</v>
      </c>
      <c r="B701" s="1" t="s">
        <v>2094</v>
      </c>
      <c r="C701" s="1">
        <v>22</v>
      </c>
    </row>
    <row r="702" spans="1:3" x14ac:dyDescent="0.25">
      <c r="A702" s="1" t="s">
        <v>2095</v>
      </c>
      <c r="B702" s="1" t="s">
        <v>2096</v>
      </c>
      <c r="C702" s="1">
        <v>23</v>
      </c>
    </row>
    <row r="703" spans="1:3" x14ac:dyDescent="0.25">
      <c r="A703" s="1" t="s">
        <v>2097</v>
      </c>
      <c r="B703" s="1" t="s">
        <v>2098</v>
      </c>
      <c r="C703" s="1">
        <v>24</v>
      </c>
    </row>
    <row r="704" spans="1:3" x14ac:dyDescent="0.25">
      <c r="A704" s="1" t="s">
        <v>2099</v>
      </c>
      <c r="B704" s="1" t="s">
        <v>2100</v>
      </c>
      <c r="C704" s="1">
        <v>23</v>
      </c>
    </row>
    <row r="705" spans="1:3" x14ac:dyDescent="0.25">
      <c r="A705" s="1" t="s">
        <v>2101</v>
      </c>
      <c r="B705" s="1" t="s">
        <v>2102</v>
      </c>
      <c r="C705" s="1">
        <v>22</v>
      </c>
    </row>
    <row r="706" spans="1:3" x14ac:dyDescent="0.25">
      <c r="A706" s="1" t="s">
        <v>2103</v>
      </c>
      <c r="B706" s="1" t="s">
        <v>2104</v>
      </c>
      <c r="C706" s="1">
        <v>23</v>
      </c>
    </row>
    <row r="707" spans="1:3" x14ac:dyDescent="0.25">
      <c r="A707" s="1" t="s">
        <v>2105</v>
      </c>
      <c r="B707" s="1" t="s">
        <v>2106</v>
      </c>
      <c r="C707" s="1">
        <v>22</v>
      </c>
    </row>
    <row r="708" spans="1:3" x14ac:dyDescent="0.25">
      <c r="A708" s="1" t="s">
        <v>2107</v>
      </c>
      <c r="B708" s="1" t="s">
        <v>2108</v>
      </c>
      <c r="C708" s="1">
        <v>22</v>
      </c>
    </row>
    <row r="709" spans="1:3" x14ac:dyDescent="0.25">
      <c r="A709" s="1" t="s">
        <v>2109</v>
      </c>
      <c r="B709" s="1" t="s">
        <v>2110</v>
      </c>
      <c r="C709" s="1">
        <v>22</v>
      </c>
    </row>
    <row r="710" spans="1:3" x14ac:dyDescent="0.25">
      <c r="A710" s="1" t="s">
        <v>2111</v>
      </c>
      <c r="B710" s="1" t="s">
        <v>2112</v>
      </c>
      <c r="C710" s="1">
        <v>23</v>
      </c>
    </row>
    <row r="711" spans="1:3" x14ac:dyDescent="0.25">
      <c r="A711" s="1" t="s">
        <v>2113</v>
      </c>
      <c r="B711" s="1" t="s">
        <v>2114</v>
      </c>
      <c r="C711" s="1">
        <v>24</v>
      </c>
    </row>
    <row r="712" spans="1:3" x14ac:dyDescent="0.25">
      <c r="A712" s="1" t="s">
        <v>2115</v>
      </c>
      <c r="B712" s="1" t="s">
        <v>2116</v>
      </c>
      <c r="C712" s="1">
        <v>22</v>
      </c>
    </row>
    <row r="713" spans="1:3" x14ac:dyDescent="0.25">
      <c r="A713" s="1" t="s">
        <v>2117</v>
      </c>
      <c r="B713" s="1" t="s">
        <v>2118</v>
      </c>
      <c r="C713" s="1">
        <v>24</v>
      </c>
    </row>
    <row r="714" spans="1:3" x14ac:dyDescent="0.25">
      <c r="A714" s="1" t="s">
        <v>2119</v>
      </c>
      <c r="B714" s="1" t="s">
        <v>2120</v>
      </c>
      <c r="C714" s="1">
        <v>23</v>
      </c>
    </row>
    <row r="715" spans="1:3" x14ac:dyDescent="0.25">
      <c r="A715" s="1" t="s">
        <v>2121</v>
      </c>
      <c r="B715" s="1" t="s">
        <v>2122</v>
      </c>
      <c r="C715" s="1">
        <v>21</v>
      </c>
    </row>
    <row r="716" spans="1:3" x14ac:dyDescent="0.25">
      <c r="A716" s="1" t="s">
        <v>2123</v>
      </c>
      <c r="B716" s="1" t="s">
        <v>2124</v>
      </c>
      <c r="C716" s="1">
        <v>18</v>
      </c>
    </row>
    <row r="717" spans="1:3" x14ac:dyDescent="0.25">
      <c r="A717" s="1" t="s">
        <v>2125</v>
      </c>
      <c r="B717" s="1" t="s">
        <v>2126</v>
      </c>
      <c r="C717" s="1">
        <v>19</v>
      </c>
    </row>
    <row r="718" spans="1:3" x14ac:dyDescent="0.25">
      <c r="A718" s="1" t="s">
        <v>2127</v>
      </c>
      <c r="B718" s="1" t="s">
        <v>2128</v>
      </c>
      <c r="C718" s="1">
        <v>23</v>
      </c>
    </row>
    <row r="719" spans="1:3" x14ac:dyDescent="0.25">
      <c r="A719" s="1" t="s">
        <v>2129</v>
      </c>
      <c r="B719" s="1" t="s">
        <v>2130</v>
      </c>
      <c r="C719" s="1">
        <v>23</v>
      </c>
    </row>
    <row r="720" spans="1:3" x14ac:dyDescent="0.25">
      <c r="A720" s="1" t="s">
        <v>2131</v>
      </c>
      <c r="B720" s="1" t="s">
        <v>2132</v>
      </c>
      <c r="C720" s="1">
        <v>24</v>
      </c>
    </row>
    <row r="721" spans="1:3" x14ac:dyDescent="0.25">
      <c r="A721" s="1" t="s">
        <v>2133</v>
      </c>
      <c r="B721" s="1" t="s">
        <v>2134</v>
      </c>
      <c r="C721" s="1">
        <v>23</v>
      </c>
    </row>
    <row r="722" spans="1:3" x14ac:dyDescent="0.25">
      <c r="A722" s="1" t="s">
        <v>2135</v>
      </c>
      <c r="B722" s="1" t="s">
        <v>2136</v>
      </c>
      <c r="C722" s="1">
        <v>22</v>
      </c>
    </row>
    <row r="723" spans="1:3" x14ac:dyDescent="0.25">
      <c r="A723" s="1" t="s">
        <v>2137</v>
      </c>
      <c r="B723" s="1" t="s">
        <v>2138</v>
      </c>
      <c r="C723" s="1">
        <v>22</v>
      </c>
    </row>
    <row r="724" spans="1:3" x14ac:dyDescent="0.25">
      <c r="A724" s="1" t="s">
        <v>2139</v>
      </c>
      <c r="B724" s="1" t="s">
        <v>2140</v>
      </c>
      <c r="C724" s="1">
        <v>24</v>
      </c>
    </row>
    <row r="725" spans="1:3" x14ac:dyDescent="0.25">
      <c r="A725" s="1" t="s">
        <v>2141</v>
      </c>
      <c r="B725" s="1" t="s">
        <v>2142</v>
      </c>
      <c r="C725" s="1">
        <v>22</v>
      </c>
    </row>
    <row r="726" spans="1:3" x14ac:dyDescent="0.25">
      <c r="A726" s="1" t="s">
        <v>2143</v>
      </c>
      <c r="B726" s="1" t="s">
        <v>2144</v>
      </c>
      <c r="C726" s="1">
        <v>22</v>
      </c>
    </row>
    <row r="727" spans="1:3" x14ac:dyDescent="0.25">
      <c r="A727" s="1" t="s">
        <v>2145</v>
      </c>
      <c r="B727" s="1" t="s">
        <v>2146</v>
      </c>
      <c r="C727" s="1">
        <v>21</v>
      </c>
    </row>
    <row r="728" spans="1:3" x14ac:dyDescent="0.25">
      <c r="A728" s="1" t="s">
        <v>2147</v>
      </c>
      <c r="B728" s="1" t="s">
        <v>2148</v>
      </c>
      <c r="C728" s="1">
        <v>22</v>
      </c>
    </row>
    <row r="729" spans="1:3" x14ac:dyDescent="0.25">
      <c r="A729" s="1" t="s">
        <v>2149</v>
      </c>
      <c r="B729" s="1" t="s">
        <v>2150</v>
      </c>
      <c r="C729" s="1">
        <v>23</v>
      </c>
    </row>
    <row r="730" spans="1:3" x14ac:dyDescent="0.25">
      <c r="A730" s="1" t="s">
        <v>2151</v>
      </c>
      <c r="B730" s="1" t="s">
        <v>2152</v>
      </c>
      <c r="C730" s="1">
        <v>23</v>
      </c>
    </row>
    <row r="731" spans="1:3" x14ac:dyDescent="0.25">
      <c r="A731" s="1" t="s">
        <v>2153</v>
      </c>
      <c r="B731" s="1" t="s">
        <v>2154</v>
      </c>
      <c r="C731" s="1">
        <v>22</v>
      </c>
    </row>
    <row r="732" spans="1:3" x14ac:dyDescent="0.25">
      <c r="A732" s="1" t="s">
        <v>2155</v>
      </c>
      <c r="B732" s="1" t="s">
        <v>2156</v>
      </c>
      <c r="C732" s="1">
        <v>22</v>
      </c>
    </row>
    <row r="733" spans="1:3" x14ac:dyDescent="0.25">
      <c r="A733" s="1" t="s">
        <v>2157</v>
      </c>
      <c r="B733" s="1" t="s">
        <v>2158</v>
      </c>
      <c r="C733" s="1">
        <v>22</v>
      </c>
    </row>
    <row r="734" spans="1:3" x14ac:dyDescent="0.25">
      <c r="A734" s="1" t="s">
        <v>2159</v>
      </c>
      <c r="B734" s="1" t="s">
        <v>2160</v>
      </c>
      <c r="C734" s="1">
        <v>23</v>
      </c>
    </row>
    <row r="735" spans="1:3" x14ac:dyDescent="0.25">
      <c r="A735" s="1" t="s">
        <v>2161</v>
      </c>
      <c r="B735" s="1" t="s">
        <v>2162</v>
      </c>
      <c r="C735" s="1">
        <v>22</v>
      </c>
    </row>
    <row r="736" spans="1:3" x14ac:dyDescent="0.25">
      <c r="A736" s="1" t="s">
        <v>2163</v>
      </c>
      <c r="B736" s="1" t="s">
        <v>2164</v>
      </c>
      <c r="C736" s="1">
        <v>22</v>
      </c>
    </row>
    <row r="737" spans="1:3" x14ac:dyDescent="0.25">
      <c r="A737" s="1" t="s">
        <v>2165</v>
      </c>
      <c r="B737" s="1" t="s">
        <v>2166</v>
      </c>
      <c r="C737" s="1">
        <v>22</v>
      </c>
    </row>
    <row r="738" spans="1:3" x14ac:dyDescent="0.25">
      <c r="A738" s="1" t="s">
        <v>2167</v>
      </c>
      <c r="B738" s="1" t="s">
        <v>2168</v>
      </c>
      <c r="C738" s="1">
        <v>20</v>
      </c>
    </row>
    <row r="739" spans="1:3" x14ac:dyDescent="0.25">
      <c r="A739" s="1" t="s">
        <v>2169</v>
      </c>
      <c r="B739" s="1" t="s">
        <v>2170</v>
      </c>
      <c r="C739" s="1">
        <v>23</v>
      </c>
    </row>
    <row r="740" spans="1:3" x14ac:dyDescent="0.25">
      <c r="A740" s="1" t="s">
        <v>2171</v>
      </c>
      <c r="B740" s="1" t="s">
        <v>2172</v>
      </c>
      <c r="C740" s="1">
        <v>18</v>
      </c>
    </row>
    <row r="741" spans="1:3" x14ac:dyDescent="0.25">
      <c r="A741" s="1" t="s">
        <v>2173</v>
      </c>
      <c r="B741" s="1" t="s">
        <v>2174</v>
      </c>
      <c r="C741" s="1">
        <v>23</v>
      </c>
    </row>
    <row r="742" spans="1:3" x14ac:dyDescent="0.25">
      <c r="A742" s="1" t="s">
        <v>2175</v>
      </c>
      <c r="B742" s="1" t="s">
        <v>2176</v>
      </c>
      <c r="C742" s="1">
        <v>23</v>
      </c>
    </row>
    <row r="743" spans="1:3" x14ac:dyDescent="0.25">
      <c r="A743" s="1" t="s">
        <v>2177</v>
      </c>
      <c r="B743" s="1" t="s">
        <v>2178</v>
      </c>
      <c r="C743" s="1">
        <v>23</v>
      </c>
    </row>
    <row r="744" spans="1:3" x14ac:dyDescent="0.25">
      <c r="A744" s="1" t="s">
        <v>2179</v>
      </c>
      <c r="B744" s="1" t="s">
        <v>2180</v>
      </c>
      <c r="C744" s="1">
        <v>23</v>
      </c>
    </row>
    <row r="745" spans="1:3" x14ac:dyDescent="0.25">
      <c r="A745" s="1" t="s">
        <v>2181</v>
      </c>
      <c r="B745" s="1" t="s">
        <v>2182</v>
      </c>
      <c r="C745" s="1">
        <v>25</v>
      </c>
    </row>
    <row r="746" spans="1:3" x14ac:dyDescent="0.25">
      <c r="A746" s="1" t="s">
        <v>2183</v>
      </c>
      <c r="B746" s="1" t="s">
        <v>2184</v>
      </c>
      <c r="C746" s="1">
        <v>22</v>
      </c>
    </row>
    <row r="747" spans="1:3" x14ac:dyDescent="0.25">
      <c r="A747" s="1" t="s">
        <v>2185</v>
      </c>
      <c r="B747" s="1" t="s">
        <v>2186</v>
      </c>
      <c r="C747" s="1">
        <v>20</v>
      </c>
    </row>
    <row r="748" spans="1:3" x14ac:dyDescent="0.25">
      <c r="A748" s="1" t="s">
        <v>2187</v>
      </c>
      <c r="B748" s="1" t="s">
        <v>2188</v>
      </c>
      <c r="C748" s="1">
        <v>24</v>
      </c>
    </row>
    <row r="749" spans="1:3" x14ac:dyDescent="0.25">
      <c r="A749" s="1" t="s">
        <v>2189</v>
      </c>
      <c r="B749" s="1" t="s">
        <v>2190</v>
      </c>
      <c r="C749" s="1">
        <v>19</v>
      </c>
    </row>
    <row r="750" spans="1:3" x14ac:dyDescent="0.25">
      <c r="A750" s="1" t="s">
        <v>2191</v>
      </c>
      <c r="B750" s="1" t="s">
        <v>2192</v>
      </c>
      <c r="C750" s="1">
        <v>22</v>
      </c>
    </row>
    <row r="751" spans="1:3" x14ac:dyDescent="0.25">
      <c r="A751" s="1" t="s">
        <v>2193</v>
      </c>
      <c r="B751" s="1" t="s">
        <v>2194</v>
      </c>
      <c r="C751" s="1">
        <v>24</v>
      </c>
    </row>
    <row r="752" spans="1:3" x14ac:dyDescent="0.25">
      <c r="A752" s="1" t="s">
        <v>2195</v>
      </c>
      <c r="B752" s="1" t="s">
        <v>2196</v>
      </c>
      <c r="C752" s="1">
        <v>22</v>
      </c>
    </row>
    <row r="753" spans="1:3" x14ac:dyDescent="0.25">
      <c r="A753" s="1" t="s">
        <v>2197</v>
      </c>
      <c r="B753" s="1" t="s">
        <v>2198</v>
      </c>
      <c r="C753" s="1">
        <v>24</v>
      </c>
    </row>
    <row r="754" spans="1:3" x14ac:dyDescent="0.25">
      <c r="A754" s="1" t="s">
        <v>2199</v>
      </c>
      <c r="B754" s="1" t="s">
        <v>2200</v>
      </c>
      <c r="C754" s="1">
        <v>21</v>
      </c>
    </row>
    <row r="755" spans="1:3" x14ac:dyDescent="0.25">
      <c r="A755" s="1" t="s">
        <v>2201</v>
      </c>
      <c r="B755" s="1" t="s">
        <v>2202</v>
      </c>
      <c r="C755" s="1">
        <v>21</v>
      </c>
    </row>
    <row r="756" spans="1:3" x14ac:dyDescent="0.25">
      <c r="A756" s="1" t="s">
        <v>2203</v>
      </c>
      <c r="B756" s="1" t="s">
        <v>2204</v>
      </c>
      <c r="C756" s="1">
        <v>19</v>
      </c>
    </row>
    <row r="757" spans="1:3" x14ac:dyDescent="0.25">
      <c r="A757" s="1" t="s">
        <v>2205</v>
      </c>
      <c r="B757" s="1" t="s">
        <v>2206</v>
      </c>
      <c r="C757" s="1">
        <v>21</v>
      </c>
    </row>
    <row r="758" spans="1:3" x14ac:dyDescent="0.25">
      <c r="A758" s="1" t="s">
        <v>2207</v>
      </c>
      <c r="B758" s="1" t="s">
        <v>2208</v>
      </c>
      <c r="C758" s="1">
        <v>23</v>
      </c>
    </row>
    <row r="759" spans="1:3" x14ac:dyDescent="0.25">
      <c r="A759" s="1" t="s">
        <v>2209</v>
      </c>
      <c r="B759" s="1" t="s">
        <v>2210</v>
      </c>
      <c r="C759" s="1">
        <v>24</v>
      </c>
    </row>
    <row r="760" spans="1:3" x14ac:dyDescent="0.25">
      <c r="A760" s="1" t="s">
        <v>2211</v>
      </c>
      <c r="B760" s="1" t="s">
        <v>2212</v>
      </c>
      <c r="C760" s="1">
        <v>20</v>
      </c>
    </row>
    <row r="761" spans="1:3" x14ac:dyDescent="0.25">
      <c r="A761" s="1" t="s">
        <v>2213</v>
      </c>
      <c r="B761" s="1" t="s">
        <v>2214</v>
      </c>
      <c r="C761" s="1">
        <v>18</v>
      </c>
    </row>
    <row r="762" spans="1:3" x14ac:dyDescent="0.25">
      <c r="A762" s="1" t="s">
        <v>2215</v>
      </c>
      <c r="B762" s="1" t="s">
        <v>2216</v>
      </c>
      <c r="C762" s="1">
        <v>23</v>
      </c>
    </row>
    <row r="763" spans="1:3" x14ac:dyDescent="0.25">
      <c r="A763" s="1" t="s">
        <v>2217</v>
      </c>
      <c r="B763" s="1" t="s">
        <v>2218</v>
      </c>
      <c r="C763" s="1">
        <v>22</v>
      </c>
    </row>
    <row r="764" spans="1:3" x14ac:dyDescent="0.25">
      <c r="A764" s="1" t="s">
        <v>2219</v>
      </c>
      <c r="B764" s="1" t="s">
        <v>2220</v>
      </c>
      <c r="C764" s="1">
        <v>22</v>
      </c>
    </row>
    <row r="765" spans="1:3" x14ac:dyDescent="0.25">
      <c r="A765" s="1" t="s">
        <v>2221</v>
      </c>
      <c r="B765" s="1" t="s">
        <v>2222</v>
      </c>
      <c r="C765" s="1">
        <v>24</v>
      </c>
    </row>
    <row r="766" spans="1:3" x14ac:dyDescent="0.25">
      <c r="A766" s="1" t="s">
        <v>2223</v>
      </c>
      <c r="B766" s="1" t="s">
        <v>2224</v>
      </c>
      <c r="C766" s="1">
        <v>22</v>
      </c>
    </row>
    <row r="767" spans="1:3" x14ac:dyDescent="0.25">
      <c r="A767" s="1" t="s">
        <v>2225</v>
      </c>
      <c r="B767" s="1" t="s">
        <v>2226</v>
      </c>
      <c r="C767" s="1">
        <v>23</v>
      </c>
    </row>
    <row r="768" spans="1:3" x14ac:dyDescent="0.25">
      <c r="A768" s="1" t="s">
        <v>2227</v>
      </c>
      <c r="B768" s="1" t="s">
        <v>2228</v>
      </c>
      <c r="C768" s="1">
        <v>22</v>
      </c>
    </row>
    <row r="769" spans="1:3" x14ac:dyDescent="0.25">
      <c r="A769" s="1" t="s">
        <v>2229</v>
      </c>
      <c r="B769" s="1" t="s">
        <v>2230</v>
      </c>
      <c r="C769" s="1">
        <v>24</v>
      </c>
    </row>
    <row r="770" spans="1:3" x14ac:dyDescent="0.25">
      <c r="A770" s="1" t="s">
        <v>2231</v>
      </c>
      <c r="B770" s="1" t="s">
        <v>2232</v>
      </c>
      <c r="C770" s="1">
        <v>20</v>
      </c>
    </row>
    <row r="771" spans="1:3" x14ac:dyDescent="0.25">
      <c r="A771" s="1" t="s">
        <v>2233</v>
      </c>
      <c r="B771" s="1" t="s">
        <v>2234</v>
      </c>
      <c r="C771" s="1">
        <v>21</v>
      </c>
    </row>
    <row r="772" spans="1:3" x14ac:dyDescent="0.25">
      <c r="A772" s="1" t="s">
        <v>2235</v>
      </c>
      <c r="B772" s="1" t="s">
        <v>2236</v>
      </c>
      <c r="C772" s="1">
        <v>24</v>
      </c>
    </row>
    <row r="773" spans="1:3" x14ac:dyDescent="0.25">
      <c r="A773" s="1" t="s">
        <v>2237</v>
      </c>
      <c r="B773" s="1" t="s">
        <v>2238</v>
      </c>
      <c r="C773" s="1">
        <v>22</v>
      </c>
    </row>
    <row r="774" spans="1:3" x14ac:dyDescent="0.25">
      <c r="A774" s="1" t="s">
        <v>2239</v>
      </c>
      <c r="B774" s="1" t="s">
        <v>2240</v>
      </c>
      <c r="C774" s="1">
        <v>24</v>
      </c>
    </row>
    <row r="775" spans="1:3" x14ac:dyDescent="0.25">
      <c r="A775" s="1" t="s">
        <v>2241</v>
      </c>
      <c r="B775" s="1" t="s">
        <v>2242</v>
      </c>
      <c r="C775" s="1">
        <v>22</v>
      </c>
    </row>
    <row r="776" spans="1:3" x14ac:dyDescent="0.25">
      <c r="A776" s="1" t="s">
        <v>2243</v>
      </c>
      <c r="B776" s="1" t="s">
        <v>2244</v>
      </c>
      <c r="C776" s="1">
        <v>23</v>
      </c>
    </row>
    <row r="777" spans="1:3" x14ac:dyDescent="0.25">
      <c r="A777" s="1" t="s">
        <v>2245</v>
      </c>
      <c r="B777" s="1" t="s">
        <v>2246</v>
      </c>
      <c r="C777" s="1">
        <v>22</v>
      </c>
    </row>
    <row r="778" spans="1:3" x14ac:dyDescent="0.25">
      <c r="A778" s="1" t="s">
        <v>2247</v>
      </c>
      <c r="B778" s="1" t="s">
        <v>2248</v>
      </c>
      <c r="C778" s="1">
        <v>20</v>
      </c>
    </row>
    <row r="779" spans="1:3" x14ac:dyDescent="0.25">
      <c r="A779" s="1" t="s">
        <v>2249</v>
      </c>
      <c r="B779" s="1" t="s">
        <v>2250</v>
      </c>
      <c r="C779" s="1">
        <v>23</v>
      </c>
    </row>
    <row r="780" spans="1:3" x14ac:dyDescent="0.25">
      <c r="A780" s="1" t="s">
        <v>2251</v>
      </c>
      <c r="B780" s="1" t="s">
        <v>2252</v>
      </c>
      <c r="C780" s="1">
        <v>24</v>
      </c>
    </row>
    <row r="781" spans="1:3" x14ac:dyDescent="0.25">
      <c r="A781" s="1" t="s">
        <v>2253</v>
      </c>
      <c r="B781" s="1" t="s">
        <v>2254</v>
      </c>
      <c r="C781" s="1">
        <v>24</v>
      </c>
    </row>
    <row r="782" spans="1:3" x14ac:dyDescent="0.25">
      <c r="A782" s="1" t="s">
        <v>2255</v>
      </c>
      <c r="B782" s="1" t="s">
        <v>2256</v>
      </c>
      <c r="C782" s="1">
        <v>22</v>
      </c>
    </row>
    <row r="783" spans="1:3" x14ac:dyDescent="0.25">
      <c r="A783" s="1" t="s">
        <v>2257</v>
      </c>
      <c r="B783" s="1" t="s">
        <v>2258</v>
      </c>
      <c r="C783" s="1">
        <v>23</v>
      </c>
    </row>
    <row r="784" spans="1:3" x14ac:dyDescent="0.25">
      <c r="A784" s="1" t="s">
        <v>2259</v>
      </c>
      <c r="B784" s="1" t="s">
        <v>2260</v>
      </c>
      <c r="C784" s="1">
        <v>20</v>
      </c>
    </row>
    <row r="785" spans="1:3" x14ac:dyDescent="0.25">
      <c r="A785" s="1" t="s">
        <v>2261</v>
      </c>
      <c r="B785" s="1" t="s">
        <v>2262</v>
      </c>
      <c r="C785" s="1">
        <v>21</v>
      </c>
    </row>
    <row r="786" spans="1:3" x14ac:dyDescent="0.25">
      <c r="A786" s="1" t="s">
        <v>2263</v>
      </c>
      <c r="B786" s="1" t="s">
        <v>2264</v>
      </c>
      <c r="C786" s="1">
        <v>22</v>
      </c>
    </row>
    <row r="787" spans="1:3" x14ac:dyDescent="0.25">
      <c r="A787" s="1" t="s">
        <v>2265</v>
      </c>
      <c r="B787" s="1" t="s">
        <v>2266</v>
      </c>
      <c r="C787" s="1">
        <v>23</v>
      </c>
    </row>
    <row r="788" spans="1:3" x14ac:dyDescent="0.25">
      <c r="A788" s="1" t="s">
        <v>2267</v>
      </c>
      <c r="B788" s="1" t="s">
        <v>2268</v>
      </c>
      <c r="C788" s="1">
        <v>23</v>
      </c>
    </row>
    <row r="789" spans="1:3" x14ac:dyDescent="0.25">
      <c r="A789" s="1" t="s">
        <v>2269</v>
      </c>
      <c r="B789" s="1" t="s">
        <v>2270</v>
      </c>
      <c r="C789" s="1">
        <v>21</v>
      </c>
    </row>
    <row r="790" spans="1:3" x14ac:dyDescent="0.25">
      <c r="A790" s="1" t="s">
        <v>2271</v>
      </c>
      <c r="B790" s="1" t="s">
        <v>2272</v>
      </c>
      <c r="C790" s="1">
        <v>21</v>
      </c>
    </row>
    <row r="791" spans="1:3" x14ac:dyDescent="0.25">
      <c r="A791" s="1" t="s">
        <v>2273</v>
      </c>
      <c r="B791" s="1" t="s">
        <v>2274</v>
      </c>
      <c r="C791" s="1">
        <v>22</v>
      </c>
    </row>
    <row r="792" spans="1:3" x14ac:dyDescent="0.25">
      <c r="A792" s="1" t="s">
        <v>2275</v>
      </c>
      <c r="B792" s="1" t="s">
        <v>2276</v>
      </c>
      <c r="C792" s="1">
        <v>22</v>
      </c>
    </row>
    <row r="793" spans="1:3" x14ac:dyDescent="0.25">
      <c r="A793" s="1" t="s">
        <v>2277</v>
      </c>
      <c r="B793" s="1" t="s">
        <v>2278</v>
      </c>
      <c r="C793" s="1">
        <v>20</v>
      </c>
    </row>
    <row r="794" spans="1:3" x14ac:dyDescent="0.25">
      <c r="A794" s="1" t="s">
        <v>2279</v>
      </c>
      <c r="B794" s="1" t="s">
        <v>2280</v>
      </c>
      <c r="C794" s="1">
        <v>22</v>
      </c>
    </row>
    <row r="795" spans="1:3" x14ac:dyDescent="0.25">
      <c r="A795" s="1" t="s">
        <v>2281</v>
      </c>
      <c r="B795" s="1" t="s">
        <v>2282</v>
      </c>
      <c r="C795" s="1">
        <v>25</v>
      </c>
    </row>
    <row r="796" spans="1:3" x14ac:dyDescent="0.25">
      <c r="A796" s="1" t="s">
        <v>2283</v>
      </c>
      <c r="B796" s="1" t="s">
        <v>990</v>
      </c>
      <c r="C796" s="1">
        <v>22</v>
      </c>
    </row>
    <row r="797" spans="1:3" x14ac:dyDescent="0.25">
      <c r="A797" s="1" t="s">
        <v>2284</v>
      </c>
      <c r="B797" s="1" t="s">
        <v>2285</v>
      </c>
      <c r="C797" s="1">
        <v>22</v>
      </c>
    </row>
    <row r="798" spans="1:3" x14ac:dyDescent="0.25">
      <c r="A798" s="1" t="s">
        <v>2286</v>
      </c>
      <c r="B798" s="1" t="s">
        <v>2287</v>
      </c>
      <c r="C798" s="1">
        <v>22</v>
      </c>
    </row>
    <row r="799" spans="1:3" x14ac:dyDescent="0.25">
      <c r="A799" s="1" t="s">
        <v>2288</v>
      </c>
      <c r="B799" s="1" t="s">
        <v>2289</v>
      </c>
      <c r="C799" s="1">
        <v>21</v>
      </c>
    </row>
    <row r="800" spans="1:3" x14ac:dyDescent="0.25">
      <c r="A800" s="1" t="s">
        <v>2290</v>
      </c>
      <c r="B800" s="1" t="s">
        <v>2291</v>
      </c>
      <c r="C800" s="1">
        <v>22</v>
      </c>
    </row>
    <row r="801" spans="1:3" x14ac:dyDescent="0.25">
      <c r="A801" s="1" t="s">
        <v>2292</v>
      </c>
      <c r="B801" s="1" t="s">
        <v>2293</v>
      </c>
      <c r="C801" s="1">
        <v>21</v>
      </c>
    </row>
    <row r="802" spans="1:3" x14ac:dyDescent="0.25">
      <c r="A802" s="1" t="s">
        <v>2294</v>
      </c>
      <c r="B802" s="1" t="s">
        <v>2295</v>
      </c>
      <c r="C802" s="1">
        <v>22</v>
      </c>
    </row>
    <row r="803" spans="1:3" x14ac:dyDescent="0.25">
      <c r="A803" s="1" t="s">
        <v>2296</v>
      </c>
      <c r="B803" s="1" t="s">
        <v>2297</v>
      </c>
      <c r="C803" s="1">
        <v>21</v>
      </c>
    </row>
    <row r="804" spans="1:3" x14ac:dyDescent="0.25">
      <c r="A804" s="1" t="s">
        <v>2298</v>
      </c>
      <c r="B804" s="1" t="s">
        <v>2299</v>
      </c>
      <c r="C804" s="1">
        <v>22</v>
      </c>
    </row>
    <row r="805" spans="1:3" x14ac:dyDescent="0.25">
      <c r="A805" s="1" t="s">
        <v>2300</v>
      </c>
      <c r="B805" s="1" t="s">
        <v>2301</v>
      </c>
      <c r="C805" s="1">
        <v>22</v>
      </c>
    </row>
    <row r="806" spans="1:3" x14ac:dyDescent="0.25">
      <c r="A806" s="1" t="s">
        <v>2302</v>
      </c>
      <c r="B806" s="1" t="s">
        <v>2303</v>
      </c>
      <c r="C806" s="1">
        <v>25</v>
      </c>
    </row>
    <row r="807" spans="1:3" x14ac:dyDescent="0.25">
      <c r="A807" s="1" t="s">
        <v>2304</v>
      </c>
      <c r="B807" s="1" t="s">
        <v>2305</v>
      </c>
      <c r="C807" s="1">
        <v>23</v>
      </c>
    </row>
    <row r="808" spans="1:3" x14ac:dyDescent="0.25">
      <c r="A808" s="1" t="s">
        <v>2306</v>
      </c>
      <c r="B808" s="1" t="s">
        <v>2307</v>
      </c>
      <c r="C808" s="1">
        <v>23</v>
      </c>
    </row>
    <row r="809" spans="1:3" x14ac:dyDescent="0.25">
      <c r="A809" s="1" t="s">
        <v>2308</v>
      </c>
      <c r="B809" s="1" t="s">
        <v>2309</v>
      </c>
      <c r="C809" s="1">
        <v>23</v>
      </c>
    </row>
    <row r="810" spans="1:3" x14ac:dyDescent="0.25">
      <c r="A810" s="1" t="s">
        <v>2310</v>
      </c>
      <c r="B810" s="1" t="s">
        <v>2311</v>
      </c>
      <c r="C810" s="1">
        <v>24</v>
      </c>
    </row>
    <row r="811" spans="1:3" x14ac:dyDescent="0.25">
      <c r="A811" s="1" t="s">
        <v>2312</v>
      </c>
      <c r="B811" s="1" t="s">
        <v>2313</v>
      </c>
      <c r="C811" s="1">
        <v>22</v>
      </c>
    </row>
    <row r="812" spans="1:3" x14ac:dyDescent="0.25">
      <c r="A812" s="1" t="s">
        <v>2314</v>
      </c>
      <c r="B812" s="1" t="s">
        <v>2315</v>
      </c>
      <c r="C812" s="1">
        <v>23</v>
      </c>
    </row>
    <row r="813" spans="1:3" x14ac:dyDescent="0.25">
      <c r="A813" s="1" t="s">
        <v>2316</v>
      </c>
      <c r="B813" s="1" t="s">
        <v>2317</v>
      </c>
      <c r="C813" s="1">
        <v>25</v>
      </c>
    </row>
    <row r="814" spans="1:3" x14ac:dyDescent="0.25">
      <c r="A814" s="1" t="s">
        <v>2318</v>
      </c>
      <c r="B814" s="1" t="s">
        <v>2319</v>
      </c>
      <c r="C814" s="1">
        <v>22</v>
      </c>
    </row>
    <row r="815" spans="1:3" x14ac:dyDescent="0.25">
      <c r="A815" s="1" t="s">
        <v>2320</v>
      </c>
      <c r="B815" s="1" t="s">
        <v>2321</v>
      </c>
      <c r="C815" s="1">
        <v>22</v>
      </c>
    </row>
    <row r="816" spans="1:3" x14ac:dyDescent="0.25">
      <c r="A816" s="1" t="s">
        <v>2322</v>
      </c>
      <c r="B816" s="1" t="s">
        <v>2323</v>
      </c>
      <c r="C816" s="1">
        <v>21</v>
      </c>
    </row>
    <row r="817" spans="1:3" x14ac:dyDescent="0.25">
      <c r="A817" s="1" t="s">
        <v>2324</v>
      </c>
      <c r="B817" s="1" t="s">
        <v>2325</v>
      </c>
      <c r="C817" s="1">
        <v>22</v>
      </c>
    </row>
    <row r="818" spans="1:3" x14ac:dyDescent="0.25">
      <c r="A818" s="1" t="s">
        <v>2326</v>
      </c>
      <c r="B818" s="1" t="s">
        <v>2327</v>
      </c>
      <c r="C818" s="1">
        <v>21</v>
      </c>
    </row>
    <row r="819" spans="1:3" x14ac:dyDescent="0.25">
      <c r="A819" s="1" t="s">
        <v>2328</v>
      </c>
      <c r="B819" s="1" t="s">
        <v>2329</v>
      </c>
      <c r="C819" s="1">
        <v>21</v>
      </c>
    </row>
    <row r="820" spans="1:3" x14ac:dyDescent="0.25">
      <c r="A820" s="1" t="s">
        <v>2330</v>
      </c>
      <c r="B820" s="1" t="s">
        <v>2331</v>
      </c>
      <c r="C820" s="1">
        <v>24</v>
      </c>
    </row>
    <row r="821" spans="1:3" x14ac:dyDescent="0.25">
      <c r="A821" s="1" t="s">
        <v>2332</v>
      </c>
      <c r="B821" s="1" t="s">
        <v>2333</v>
      </c>
      <c r="C821" s="1">
        <v>23</v>
      </c>
    </row>
    <row r="822" spans="1:3" x14ac:dyDescent="0.25">
      <c r="A822" s="1" t="s">
        <v>2334</v>
      </c>
      <c r="B822" s="1" t="s">
        <v>2335</v>
      </c>
      <c r="C822" s="1">
        <v>22</v>
      </c>
    </row>
    <row r="823" spans="1:3" x14ac:dyDescent="0.25">
      <c r="A823" s="1" t="s">
        <v>2336</v>
      </c>
      <c r="B823" s="1" t="s">
        <v>2337</v>
      </c>
      <c r="C823" s="1">
        <v>22</v>
      </c>
    </row>
    <row r="824" spans="1:3" x14ac:dyDescent="0.25">
      <c r="A824" s="1" t="s">
        <v>2338</v>
      </c>
      <c r="B824" s="1" t="s">
        <v>2339</v>
      </c>
      <c r="C824" s="1">
        <v>24</v>
      </c>
    </row>
    <row r="825" spans="1:3" x14ac:dyDescent="0.25">
      <c r="A825" s="1" t="s">
        <v>2340</v>
      </c>
      <c r="B825" s="1" t="s">
        <v>2341</v>
      </c>
      <c r="C825" s="1">
        <v>23</v>
      </c>
    </row>
    <row r="826" spans="1:3" x14ac:dyDescent="0.25">
      <c r="A826" s="1" t="s">
        <v>2342</v>
      </c>
      <c r="B826" s="1" t="s">
        <v>2343</v>
      </c>
      <c r="C826" s="1">
        <v>22</v>
      </c>
    </row>
    <row r="827" spans="1:3" x14ac:dyDescent="0.25">
      <c r="A827" s="1" t="s">
        <v>2344</v>
      </c>
      <c r="B827" s="1" t="s">
        <v>2345</v>
      </c>
      <c r="C827" s="1">
        <v>21</v>
      </c>
    </row>
    <row r="828" spans="1:3" x14ac:dyDescent="0.25">
      <c r="A828" s="1" t="s">
        <v>2346</v>
      </c>
      <c r="B828" s="1" t="s">
        <v>2347</v>
      </c>
      <c r="C828" s="1">
        <v>25</v>
      </c>
    </row>
    <row r="829" spans="1:3" x14ac:dyDescent="0.25">
      <c r="A829" s="1" t="s">
        <v>2348</v>
      </c>
      <c r="B829" s="1" t="s">
        <v>2349</v>
      </c>
      <c r="C829" s="1">
        <v>23</v>
      </c>
    </row>
    <row r="830" spans="1:3" x14ac:dyDescent="0.25">
      <c r="A830" s="1" t="s">
        <v>2350</v>
      </c>
      <c r="B830" s="1" t="s">
        <v>2351</v>
      </c>
      <c r="C830" s="1">
        <v>23</v>
      </c>
    </row>
    <row r="831" spans="1:3" x14ac:dyDescent="0.25">
      <c r="A831" s="1" t="s">
        <v>2352</v>
      </c>
      <c r="B831" s="1" t="s">
        <v>2353</v>
      </c>
      <c r="C831" s="1">
        <v>21</v>
      </c>
    </row>
    <row r="832" spans="1:3" x14ac:dyDescent="0.25">
      <c r="A832" s="1" t="s">
        <v>2354</v>
      </c>
      <c r="B832" s="1" t="s">
        <v>2355</v>
      </c>
      <c r="C832" s="1">
        <v>23</v>
      </c>
    </row>
    <row r="833" spans="1:3" x14ac:dyDescent="0.25">
      <c r="A833" s="1" t="s">
        <v>2356</v>
      </c>
      <c r="B833" s="1" t="s">
        <v>2357</v>
      </c>
      <c r="C833" s="1">
        <v>22</v>
      </c>
    </row>
    <row r="834" spans="1:3" x14ac:dyDescent="0.25">
      <c r="A834" s="1" t="s">
        <v>2358</v>
      </c>
      <c r="B834" s="1" t="s">
        <v>2359</v>
      </c>
      <c r="C834" s="1">
        <v>18</v>
      </c>
    </row>
    <row r="835" spans="1:3" x14ac:dyDescent="0.25">
      <c r="A835" s="1" t="s">
        <v>2360</v>
      </c>
      <c r="B835" s="1" t="s">
        <v>2361</v>
      </c>
      <c r="C835" s="1">
        <v>23</v>
      </c>
    </row>
    <row r="836" spans="1:3" x14ac:dyDescent="0.25">
      <c r="A836" s="1" t="s">
        <v>2362</v>
      </c>
      <c r="B836" s="1" t="s">
        <v>2363</v>
      </c>
      <c r="C836" s="1">
        <v>21</v>
      </c>
    </row>
    <row r="837" spans="1:3" x14ac:dyDescent="0.25">
      <c r="A837" s="1" t="s">
        <v>2364</v>
      </c>
      <c r="B837" s="1" t="s">
        <v>2365</v>
      </c>
      <c r="C837" s="1">
        <v>22</v>
      </c>
    </row>
    <row r="838" spans="1:3" x14ac:dyDescent="0.25">
      <c r="A838" s="1" t="s">
        <v>2366</v>
      </c>
      <c r="B838" s="1" t="s">
        <v>2367</v>
      </c>
      <c r="C838" s="1">
        <v>22</v>
      </c>
    </row>
    <row r="839" spans="1:3" x14ac:dyDescent="0.25">
      <c r="A839" s="1" t="s">
        <v>2368</v>
      </c>
      <c r="B839" s="1" t="s">
        <v>2369</v>
      </c>
      <c r="C839" s="1">
        <v>22</v>
      </c>
    </row>
    <row r="840" spans="1:3" x14ac:dyDescent="0.25">
      <c r="A840" s="1" t="s">
        <v>2370</v>
      </c>
      <c r="B840" s="1" t="s">
        <v>2371</v>
      </c>
      <c r="C840" s="1">
        <v>20</v>
      </c>
    </row>
    <row r="841" spans="1:3" x14ac:dyDescent="0.25">
      <c r="A841" s="1" t="s">
        <v>2372</v>
      </c>
      <c r="B841" s="1" t="s">
        <v>2373</v>
      </c>
      <c r="C841" s="1">
        <v>23</v>
      </c>
    </row>
    <row r="842" spans="1:3" x14ac:dyDescent="0.25">
      <c r="A842" s="1" t="s">
        <v>2374</v>
      </c>
      <c r="B842" s="1" t="s">
        <v>2375</v>
      </c>
      <c r="C842" s="1">
        <v>24</v>
      </c>
    </row>
    <row r="843" spans="1:3" x14ac:dyDescent="0.25">
      <c r="A843" s="1" t="s">
        <v>2376</v>
      </c>
      <c r="B843" s="1" t="s">
        <v>2377</v>
      </c>
      <c r="C843" s="1">
        <v>22</v>
      </c>
    </row>
    <row r="844" spans="1:3" x14ac:dyDescent="0.25">
      <c r="A844" s="1" t="s">
        <v>2378</v>
      </c>
      <c r="B844" s="1" t="s">
        <v>2379</v>
      </c>
      <c r="C844" s="1">
        <v>19</v>
      </c>
    </row>
    <row r="845" spans="1:3" x14ac:dyDescent="0.25">
      <c r="A845" s="1" t="s">
        <v>2380</v>
      </c>
      <c r="B845" s="1" t="s">
        <v>2381</v>
      </c>
      <c r="C845" s="1">
        <v>23</v>
      </c>
    </row>
    <row r="846" spans="1:3" x14ac:dyDescent="0.25">
      <c r="A846" s="1" t="s">
        <v>2382</v>
      </c>
      <c r="B846" s="1" t="s">
        <v>2383</v>
      </c>
      <c r="C846" s="1">
        <v>22</v>
      </c>
    </row>
    <row r="847" spans="1:3" x14ac:dyDescent="0.25">
      <c r="A847" s="1" t="s">
        <v>2384</v>
      </c>
      <c r="B847" s="1" t="s">
        <v>2385</v>
      </c>
      <c r="C847" s="1">
        <v>24</v>
      </c>
    </row>
    <row r="848" spans="1:3" x14ac:dyDescent="0.25">
      <c r="A848" s="1" t="s">
        <v>2386</v>
      </c>
      <c r="B848" s="1" t="s">
        <v>2387</v>
      </c>
      <c r="C848" s="1">
        <v>23</v>
      </c>
    </row>
    <row r="849" spans="1:3" x14ac:dyDescent="0.25">
      <c r="A849" s="1" t="s">
        <v>2388</v>
      </c>
      <c r="B849" s="1" t="s">
        <v>2389</v>
      </c>
      <c r="C849" s="1">
        <v>22</v>
      </c>
    </row>
    <row r="850" spans="1:3" x14ac:dyDescent="0.25">
      <c r="A850" s="1" t="s">
        <v>2390</v>
      </c>
      <c r="B850" s="1" t="s">
        <v>2391</v>
      </c>
      <c r="C850" s="1">
        <v>22</v>
      </c>
    </row>
    <row r="851" spans="1:3" x14ac:dyDescent="0.25">
      <c r="A851" s="1" t="s">
        <v>2392</v>
      </c>
      <c r="B851" s="1" t="s">
        <v>2393</v>
      </c>
      <c r="C851" s="1">
        <v>23</v>
      </c>
    </row>
    <row r="852" spans="1:3" x14ac:dyDescent="0.25">
      <c r="A852" s="1" t="s">
        <v>2394</v>
      </c>
      <c r="B852" s="1" t="s">
        <v>2395</v>
      </c>
      <c r="C852" s="1">
        <v>21</v>
      </c>
    </row>
    <row r="853" spans="1:3" x14ac:dyDescent="0.25">
      <c r="A853" s="1" t="s">
        <v>2396</v>
      </c>
      <c r="B853" s="1" t="s">
        <v>2397</v>
      </c>
      <c r="C853" s="1">
        <v>24</v>
      </c>
    </row>
    <row r="854" spans="1:3" x14ac:dyDescent="0.25">
      <c r="A854" s="1" t="s">
        <v>2398</v>
      </c>
      <c r="B854" s="1" t="s">
        <v>2399</v>
      </c>
      <c r="C854" s="1">
        <v>23</v>
      </c>
    </row>
    <row r="855" spans="1:3" x14ac:dyDescent="0.25">
      <c r="A855" s="1" t="s">
        <v>2400</v>
      </c>
      <c r="B855" s="1" t="s">
        <v>2401</v>
      </c>
      <c r="C855" s="1">
        <v>25</v>
      </c>
    </row>
    <row r="856" spans="1:3" x14ac:dyDescent="0.25">
      <c r="A856" s="1" t="s">
        <v>2402</v>
      </c>
      <c r="B856" s="1" t="s">
        <v>2403</v>
      </c>
      <c r="C856" s="1">
        <v>23</v>
      </c>
    </row>
    <row r="857" spans="1:3" x14ac:dyDescent="0.25">
      <c r="A857" s="1" t="s">
        <v>2404</v>
      </c>
      <c r="B857" s="1" t="s">
        <v>2405</v>
      </c>
      <c r="C857" s="1">
        <v>22</v>
      </c>
    </row>
    <row r="858" spans="1:3" x14ac:dyDescent="0.25">
      <c r="A858" s="1" t="s">
        <v>2406</v>
      </c>
      <c r="B858" s="1" t="s">
        <v>2407</v>
      </c>
      <c r="C858" s="1">
        <v>21</v>
      </c>
    </row>
    <row r="859" spans="1:3" x14ac:dyDescent="0.25">
      <c r="A859" s="1" t="s">
        <v>2408</v>
      </c>
      <c r="B859" s="1" t="s">
        <v>2409</v>
      </c>
      <c r="C859" s="1">
        <v>23</v>
      </c>
    </row>
    <row r="860" spans="1:3" x14ac:dyDescent="0.25">
      <c r="A860" s="1" t="s">
        <v>2410</v>
      </c>
      <c r="B860" s="1" t="s">
        <v>2411</v>
      </c>
      <c r="C860" s="1">
        <v>22</v>
      </c>
    </row>
    <row r="861" spans="1:3" x14ac:dyDescent="0.25">
      <c r="A861" s="1" t="s">
        <v>2412</v>
      </c>
      <c r="B861" s="1" t="s">
        <v>2413</v>
      </c>
      <c r="C861" s="1">
        <v>22</v>
      </c>
    </row>
    <row r="862" spans="1:3" x14ac:dyDescent="0.25">
      <c r="A862" s="1" t="s">
        <v>2414</v>
      </c>
      <c r="B862" s="1" t="s">
        <v>2415</v>
      </c>
      <c r="C862" s="1">
        <v>23</v>
      </c>
    </row>
    <row r="863" spans="1:3" x14ac:dyDescent="0.25">
      <c r="A863" s="1" t="s">
        <v>2416</v>
      </c>
      <c r="B863" s="1" t="s">
        <v>2417</v>
      </c>
      <c r="C863" s="1">
        <v>23</v>
      </c>
    </row>
    <row r="864" spans="1:3" x14ac:dyDescent="0.25">
      <c r="A864" s="1" t="s">
        <v>2418</v>
      </c>
      <c r="B864" s="1" t="s">
        <v>2419</v>
      </c>
      <c r="C864" s="1">
        <v>23</v>
      </c>
    </row>
    <row r="865" spans="1:3" x14ac:dyDescent="0.25">
      <c r="A865" s="1" t="s">
        <v>2420</v>
      </c>
      <c r="B865" s="1" t="s">
        <v>2421</v>
      </c>
      <c r="C865" s="1">
        <v>23</v>
      </c>
    </row>
    <row r="866" spans="1:3" x14ac:dyDescent="0.25">
      <c r="A866" s="1" t="s">
        <v>2422</v>
      </c>
      <c r="B866" s="1" t="s">
        <v>2423</v>
      </c>
      <c r="C866" s="1">
        <v>21</v>
      </c>
    </row>
    <row r="867" spans="1:3" x14ac:dyDescent="0.25">
      <c r="A867" s="1" t="s">
        <v>2424</v>
      </c>
      <c r="B867" s="1" t="s">
        <v>2425</v>
      </c>
      <c r="C867" s="1">
        <v>22</v>
      </c>
    </row>
    <row r="868" spans="1:3" x14ac:dyDescent="0.25">
      <c r="A868" s="1" t="s">
        <v>2426</v>
      </c>
      <c r="B868" s="1" t="s">
        <v>2427</v>
      </c>
      <c r="C868" s="1">
        <v>18</v>
      </c>
    </row>
    <row r="869" spans="1:3" x14ac:dyDescent="0.25">
      <c r="A869" s="1" t="s">
        <v>2428</v>
      </c>
      <c r="B869" s="1" t="s">
        <v>2429</v>
      </c>
      <c r="C869" s="1">
        <v>24</v>
      </c>
    </row>
    <row r="870" spans="1:3" x14ac:dyDescent="0.25">
      <c r="A870" s="1" t="s">
        <v>2430</v>
      </c>
      <c r="B870" s="1" t="s">
        <v>2431</v>
      </c>
      <c r="C870" s="1">
        <v>22</v>
      </c>
    </row>
    <row r="871" spans="1:3" x14ac:dyDescent="0.25">
      <c r="A871" s="1" t="s">
        <v>2432</v>
      </c>
      <c r="B871" s="1" t="s">
        <v>2433</v>
      </c>
      <c r="C871" s="1">
        <v>20</v>
      </c>
    </row>
    <row r="872" spans="1:3" x14ac:dyDescent="0.25">
      <c r="A872" s="1" t="s">
        <v>2434</v>
      </c>
      <c r="B872" s="1" t="s">
        <v>2435</v>
      </c>
      <c r="C872" s="1">
        <v>22</v>
      </c>
    </row>
    <row r="873" spans="1:3" x14ac:dyDescent="0.25">
      <c r="A873" s="1" t="s">
        <v>2436</v>
      </c>
      <c r="B873" s="1" t="s">
        <v>2437</v>
      </c>
      <c r="C873" s="1">
        <v>22</v>
      </c>
    </row>
    <row r="874" spans="1:3" x14ac:dyDescent="0.25">
      <c r="A874" s="1" t="s">
        <v>2438</v>
      </c>
      <c r="B874" s="1" t="s">
        <v>2439</v>
      </c>
      <c r="C874" s="1">
        <v>24</v>
      </c>
    </row>
    <row r="875" spans="1:3" x14ac:dyDescent="0.25">
      <c r="A875" s="1" t="s">
        <v>2440</v>
      </c>
      <c r="B875" s="1" t="s">
        <v>2441</v>
      </c>
      <c r="C875" s="1">
        <v>24</v>
      </c>
    </row>
    <row r="876" spans="1:3" x14ac:dyDescent="0.25">
      <c r="A876" s="1" t="s">
        <v>2442</v>
      </c>
      <c r="B876" s="1" t="s">
        <v>2443</v>
      </c>
      <c r="C876" s="1">
        <v>22</v>
      </c>
    </row>
    <row r="877" spans="1:3" x14ac:dyDescent="0.25">
      <c r="A877" s="1" t="s">
        <v>2444</v>
      </c>
      <c r="B877" s="1" t="s">
        <v>2445</v>
      </c>
      <c r="C877" s="1">
        <v>23</v>
      </c>
    </row>
    <row r="878" spans="1:3" x14ac:dyDescent="0.25">
      <c r="A878" s="1" t="s">
        <v>2446</v>
      </c>
      <c r="B878" s="1" t="s">
        <v>2447</v>
      </c>
      <c r="C878" s="1">
        <v>22</v>
      </c>
    </row>
    <row r="879" spans="1:3" x14ac:dyDescent="0.25">
      <c r="A879" s="1" t="s">
        <v>2448</v>
      </c>
      <c r="B879" s="1" t="s">
        <v>2449</v>
      </c>
      <c r="C879" s="1">
        <v>22</v>
      </c>
    </row>
    <row r="880" spans="1:3" x14ac:dyDescent="0.25">
      <c r="A880" s="1" t="s">
        <v>2450</v>
      </c>
      <c r="B880" s="1" t="s">
        <v>2451</v>
      </c>
      <c r="C880" s="1">
        <v>18</v>
      </c>
    </row>
    <row r="881" spans="1:3" x14ac:dyDescent="0.25">
      <c r="A881" s="1" t="s">
        <v>2452</v>
      </c>
      <c r="B881" s="1" t="s">
        <v>2453</v>
      </c>
      <c r="C881" s="1">
        <v>24</v>
      </c>
    </row>
    <row r="882" spans="1:3" x14ac:dyDescent="0.25">
      <c r="A882" s="1" t="s">
        <v>2454</v>
      </c>
      <c r="B882" s="1" t="s">
        <v>2455</v>
      </c>
      <c r="C882" s="1">
        <v>23</v>
      </c>
    </row>
    <row r="883" spans="1:3" x14ac:dyDescent="0.25">
      <c r="A883" s="1" t="s">
        <v>2456</v>
      </c>
      <c r="B883" s="1" t="s">
        <v>2457</v>
      </c>
      <c r="C883" s="1">
        <v>21</v>
      </c>
    </row>
    <row r="884" spans="1:3" x14ac:dyDescent="0.25">
      <c r="A884" s="1" t="s">
        <v>2458</v>
      </c>
      <c r="B884" s="1" t="s">
        <v>2459</v>
      </c>
      <c r="C884" s="1">
        <v>22</v>
      </c>
    </row>
    <row r="885" spans="1:3" x14ac:dyDescent="0.25">
      <c r="A885" s="1" t="s">
        <v>2460</v>
      </c>
      <c r="B885" s="1" t="s">
        <v>2461</v>
      </c>
      <c r="C885" s="1">
        <v>23</v>
      </c>
    </row>
    <row r="886" spans="1:3" x14ac:dyDescent="0.25">
      <c r="A886" s="1" t="s">
        <v>2462</v>
      </c>
      <c r="B886" s="1" t="s">
        <v>2463</v>
      </c>
      <c r="C886" s="1">
        <v>21</v>
      </c>
    </row>
    <row r="887" spans="1:3" x14ac:dyDescent="0.25">
      <c r="A887" s="1" t="s">
        <v>2464</v>
      </c>
      <c r="B887" s="1" t="s">
        <v>2465</v>
      </c>
      <c r="C887" s="1">
        <v>22</v>
      </c>
    </row>
    <row r="888" spans="1:3" x14ac:dyDescent="0.25">
      <c r="A888" s="1" t="s">
        <v>2466</v>
      </c>
      <c r="B888" s="1" t="s">
        <v>2467</v>
      </c>
      <c r="C888" s="1">
        <v>20</v>
      </c>
    </row>
    <row r="889" spans="1:3" x14ac:dyDescent="0.25">
      <c r="A889" s="1" t="s">
        <v>2468</v>
      </c>
      <c r="B889" s="1" t="s">
        <v>2469</v>
      </c>
      <c r="C889" s="1">
        <v>24</v>
      </c>
    </row>
    <row r="890" spans="1:3" x14ac:dyDescent="0.25">
      <c r="A890" s="1" t="s">
        <v>2470</v>
      </c>
      <c r="B890" s="1" t="s">
        <v>2471</v>
      </c>
      <c r="C890" s="1">
        <v>23</v>
      </c>
    </row>
    <row r="891" spans="1:3" x14ac:dyDescent="0.25">
      <c r="A891" s="1" t="s">
        <v>2472</v>
      </c>
      <c r="B891" s="1" t="s">
        <v>2473</v>
      </c>
      <c r="C891" s="1">
        <v>22</v>
      </c>
    </row>
    <row r="892" spans="1:3" x14ac:dyDescent="0.25">
      <c r="A892" s="1" t="s">
        <v>2474</v>
      </c>
      <c r="B892" s="1" t="s">
        <v>2475</v>
      </c>
      <c r="C892" s="1">
        <v>22</v>
      </c>
    </row>
  </sheetData>
  <phoneticPr fontId="3" type="noConversion"/>
  <conditionalFormatting sqref="A2:A892">
    <cfRule type="duplicateValues" dxfId="5" priority="4"/>
    <cfRule type="duplicateValues" dxfId="4" priority="5"/>
    <cfRule type="duplicateValues" dxfId="3" priority="6"/>
  </conditionalFormatting>
  <conditionalFormatting sqref="A1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known miRNAs</vt:lpstr>
      <vt:lpstr>novel predicted miRN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屈小天</dc:creator>
  <cp:lastModifiedBy>陈金铭</cp:lastModifiedBy>
  <dcterms:created xsi:type="dcterms:W3CDTF">2022-10-19T05:47:00Z</dcterms:created>
  <dcterms:modified xsi:type="dcterms:W3CDTF">2022-10-20T07:38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05C17B466694229AA60AFE4CC608130</vt:lpwstr>
  </property>
  <property fmtid="{D5CDD505-2E9C-101B-9397-08002B2CF9AE}" pid="3" name="KSOProductBuildVer">
    <vt:lpwstr>2052-11.1.0.12598</vt:lpwstr>
  </property>
</Properties>
</file>